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oweijie/Desktop/SARS-CoV-2-manuscript/JBC/Revision2/"/>
    </mc:Choice>
  </mc:AlternateContent>
  <xr:revisionPtr revIDLastSave="0" documentId="13_ncr:1_{3BDA960B-9072-5246-BE5D-BD343CCC7C14}" xr6:coauthVersionLast="47" xr6:coauthVersionMax="47" xr10:uidLastSave="{00000000-0000-0000-0000-000000000000}"/>
  <bookViews>
    <workbookView xWindow="5380" yWindow="1760" windowWidth="23980" windowHeight="16820" xr2:uid="{32FC9A24-1AAB-394F-90CA-35C647A2C0F9}"/>
  </bookViews>
  <sheets>
    <sheet name="工作表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732" i="1" l="1"/>
  <c r="V732" i="1"/>
  <c r="U731" i="1"/>
  <c r="V731" i="1"/>
  <c r="U730" i="1"/>
  <c r="V730" i="1"/>
  <c r="U729" i="1"/>
  <c r="V729" i="1"/>
  <c r="U728" i="1"/>
  <c r="V728" i="1"/>
  <c r="U727" i="1"/>
  <c r="V727" i="1"/>
  <c r="U719" i="1"/>
  <c r="V719" i="1"/>
  <c r="U718" i="1"/>
  <c r="V718" i="1"/>
  <c r="U717" i="1"/>
  <c r="V717" i="1"/>
  <c r="U716" i="1"/>
  <c r="V716" i="1"/>
  <c r="U715" i="1"/>
  <c r="V715" i="1"/>
  <c r="U714" i="1"/>
  <c r="V714" i="1"/>
  <c r="U705" i="1"/>
  <c r="V705" i="1"/>
  <c r="U704" i="1"/>
  <c r="V704" i="1"/>
  <c r="U703" i="1"/>
  <c r="V703" i="1"/>
  <c r="U702" i="1"/>
  <c r="V702" i="1"/>
  <c r="U701" i="1"/>
  <c r="V701" i="1"/>
  <c r="U700" i="1"/>
  <c r="V700" i="1"/>
  <c r="U692" i="1"/>
  <c r="V692" i="1"/>
  <c r="U691" i="1"/>
  <c r="V691" i="1"/>
  <c r="U690" i="1"/>
  <c r="V690" i="1"/>
  <c r="U689" i="1"/>
  <c r="V689" i="1"/>
  <c r="U688" i="1"/>
  <c r="V688" i="1"/>
  <c r="U687" i="1"/>
  <c r="V687" i="1"/>
  <c r="U678" i="1"/>
  <c r="V678" i="1"/>
  <c r="U677" i="1"/>
  <c r="V677" i="1"/>
  <c r="U676" i="1"/>
  <c r="V676" i="1"/>
  <c r="U675" i="1"/>
  <c r="V675" i="1"/>
  <c r="U674" i="1"/>
  <c r="V674" i="1"/>
  <c r="U673" i="1"/>
  <c r="V673" i="1"/>
  <c r="U665" i="1"/>
  <c r="V665" i="1"/>
  <c r="U664" i="1"/>
  <c r="V664" i="1"/>
  <c r="U663" i="1"/>
  <c r="V663" i="1"/>
  <c r="U662" i="1"/>
  <c r="V662" i="1"/>
  <c r="U661" i="1"/>
  <c r="V661" i="1"/>
  <c r="U660" i="1"/>
  <c r="V660" i="1"/>
  <c r="P568" i="1"/>
  <c r="P567" i="1"/>
  <c r="P566" i="1"/>
  <c r="P565" i="1"/>
  <c r="P564" i="1"/>
  <c r="P563" i="1"/>
  <c r="P562" i="1"/>
  <c r="P561" i="1"/>
  <c r="P560" i="1"/>
  <c r="P558" i="1"/>
  <c r="P557" i="1"/>
  <c r="P556" i="1"/>
  <c r="P555" i="1"/>
  <c r="P554" i="1"/>
  <c r="P553" i="1"/>
  <c r="P552" i="1"/>
  <c r="P551" i="1"/>
  <c r="P550" i="1"/>
  <c r="P548" i="1"/>
  <c r="P547" i="1"/>
  <c r="P546" i="1"/>
  <c r="P545" i="1"/>
  <c r="P544" i="1"/>
  <c r="P543" i="1"/>
  <c r="P542" i="1"/>
  <c r="P541" i="1"/>
  <c r="P540" i="1"/>
  <c r="AB499" i="1"/>
  <c r="V499" i="1"/>
  <c r="AB498" i="1"/>
  <c r="V498" i="1"/>
  <c r="AB497" i="1"/>
  <c r="V497" i="1"/>
  <c r="AB496" i="1"/>
  <c r="V496" i="1"/>
  <c r="AB495" i="1"/>
  <c r="V495" i="1"/>
  <c r="P494" i="1"/>
  <c r="AA494" i="1"/>
  <c r="AB494" i="1"/>
  <c r="U494" i="1"/>
  <c r="V494" i="1"/>
  <c r="AA478" i="1"/>
  <c r="U478" i="1"/>
  <c r="AA477" i="1"/>
  <c r="U477" i="1"/>
  <c r="AA476" i="1"/>
  <c r="U476" i="1"/>
  <c r="AA475" i="1"/>
  <c r="U475" i="1"/>
  <c r="AA474" i="1"/>
  <c r="U474" i="1"/>
  <c r="AA473" i="1"/>
  <c r="U473" i="1"/>
  <c r="AA472" i="1"/>
  <c r="U472" i="1"/>
  <c r="AA471" i="1"/>
  <c r="U471" i="1"/>
  <c r="O470" i="1"/>
  <c r="Z470" i="1"/>
  <c r="AA470" i="1"/>
  <c r="T470" i="1"/>
  <c r="U470" i="1"/>
  <c r="V312" i="1"/>
  <c r="V311" i="1"/>
  <c r="V310" i="1"/>
  <c r="V309" i="1"/>
  <c r="V308" i="1"/>
  <c r="V307" i="1"/>
  <c r="V306" i="1"/>
  <c r="V305" i="1"/>
  <c r="P304" i="1"/>
  <c r="U304" i="1"/>
  <c r="V304" i="1"/>
  <c r="V291" i="1"/>
  <c r="V290" i="1"/>
  <c r="V289" i="1"/>
  <c r="V288" i="1"/>
  <c r="V287" i="1"/>
  <c r="V286" i="1"/>
  <c r="V285" i="1"/>
  <c r="V284" i="1"/>
  <c r="P283" i="1"/>
  <c r="U283" i="1"/>
  <c r="V283" i="1"/>
  <c r="X269" i="1"/>
  <c r="Y269" i="1"/>
  <c r="P269" i="1"/>
  <c r="Q269" i="1"/>
  <c r="X268" i="1"/>
  <c r="Y268" i="1"/>
  <c r="P268" i="1"/>
  <c r="Q268" i="1"/>
  <c r="X267" i="1"/>
  <c r="Y267" i="1"/>
  <c r="P267" i="1"/>
  <c r="Q267" i="1"/>
  <c r="X266" i="1"/>
  <c r="Y266" i="1"/>
  <c r="P266" i="1"/>
  <c r="Q266" i="1"/>
  <c r="X265" i="1"/>
  <c r="Y265" i="1"/>
  <c r="P265" i="1"/>
  <c r="Q265" i="1"/>
  <c r="X264" i="1"/>
  <c r="Y264" i="1"/>
  <c r="P264" i="1"/>
  <c r="Q264" i="1"/>
  <c r="X249" i="1"/>
  <c r="Y249" i="1"/>
  <c r="P249" i="1"/>
  <c r="Q249" i="1"/>
  <c r="X248" i="1"/>
  <c r="Y248" i="1"/>
  <c r="P248" i="1"/>
  <c r="Q248" i="1"/>
  <c r="X247" i="1"/>
  <c r="Y247" i="1"/>
  <c r="P247" i="1"/>
  <c r="Q247" i="1"/>
  <c r="X246" i="1"/>
  <c r="Y246" i="1"/>
  <c r="P246" i="1"/>
  <c r="Q246" i="1"/>
  <c r="X245" i="1"/>
  <c r="Y245" i="1"/>
  <c r="P245" i="1"/>
  <c r="Q245" i="1"/>
  <c r="X244" i="1"/>
  <c r="Y244" i="1"/>
  <c r="P244" i="1"/>
  <c r="Q244" i="1"/>
  <c r="V228" i="1"/>
  <c r="V227" i="1"/>
  <c r="V226" i="1"/>
  <c r="V225" i="1"/>
  <c r="V224" i="1"/>
  <c r="P223" i="1"/>
  <c r="U223" i="1"/>
  <c r="V223" i="1"/>
  <c r="V214" i="1"/>
  <c r="V213" i="1"/>
  <c r="V212" i="1"/>
  <c r="V211" i="1"/>
  <c r="V210" i="1"/>
  <c r="V209" i="1"/>
  <c r="V208" i="1"/>
  <c r="V207" i="1"/>
  <c r="P206" i="1"/>
  <c r="U206" i="1"/>
  <c r="V206" i="1"/>
  <c r="W193" i="1"/>
  <c r="W192" i="1"/>
  <c r="W191" i="1"/>
  <c r="W190" i="1"/>
  <c r="W189" i="1"/>
  <c r="P188" i="1"/>
  <c r="V188" i="1"/>
  <c r="W188" i="1"/>
  <c r="W179" i="1"/>
  <c r="W178" i="1"/>
  <c r="W177" i="1"/>
  <c r="W176" i="1"/>
  <c r="W175" i="1"/>
  <c r="W174" i="1"/>
  <c r="W173" i="1"/>
  <c r="W172" i="1"/>
  <c r="P171" i="1"/>
  <c r="V171" i="1"/>
  <c r="W171" i="1"/>
  <c r="W158" i="1"/>
  <c r="W157" i="1"/>
  <c r="W156" i="1"/>
  <c r="W155" i="1"/>
  <c r="W154" i="1"/>
  <c r="P153" i="1"/>
  <c r="V153" i="1"/>
  <c r="W153" i="1"/>
  <c r="C146" i="1"/>
  <c r="W144" i="1"/>
  <c r="W143" i="1"/>
  <c r="W142" i="1"/>
  <c r="W141" i="1"/>
  <c r="W140" i="1"/>
  <c r="W139" i="1"/>
  <c r="W138" i="1"/>
  <c r="W137" i="1"/>
  <c r="P136" i="1"/>
  <c r="V136" i="1"/>
  <c r="W136" i="1"/>
  <c r="L121" i="1"/>
  <c r="E120" i="1"/>
  <c r="K120" i="1"/>
  <c r="L120" i="1"/>
  <c r="L118" i="1"/>
  <c r="Q117" i="1"/>
  <c r="P117" i="1"/>
  <c r="O117" i="1"/>
  <c r="N117" i="1"/>
  <c r="E117" i="1"/>
  <c r="K117" i="1"/>
  <c r="L117" i="1"/>
  <c r="Q116" i="1"/>
  <c r="P116" i="1"/>
  <c r="O116" i="1"/>
  <c r="N116" i="1"/>
  <c r="L115" i="1"/>
  <c r="N114" i="1"/>
  <c r="E114" i="1"/>
  <c r="K114" i="1"/>
  <c r="L114" i="1"/>
  <c r="L112" i="1"/>
  <c r="E111" i="1"/>
  <c r="K111" i="1"/>
  <c r="L111" i="1"/>
  <c r="L107" i="1"/>
  <c r="E106" i="1"/>
  <c r="K106" i="1"/>
  <c r="L106" i="1"/>
  <c r="L104" i="1"/>
  <c r="Q103" i="1"/>
  <c r="P103" i="1"/>
  <c r="O103" i="1"/>
  <c r="N103" i="1"/>
  <c r="E103" i="1"/>
  <c r="K103" i="1"/>
  <c r="L103" i="1"/>
  <c r="Q102" i="1"/>
  <c r="P102" i="1"/>
  <c r="O102" i="1"/>
  <c r="N102" i="1"/>
  <c r="L101" i="1"/>
  <c r="N100" i="1"/>
  <c r="E100" i="1"/>
  <c r="K100" i="1"/>
  <c r="L100" i="1"/>
  <c r="L98" i="1"/>
  <c r="E97" i="1"/>
  <c r="K97" i="1"/>
  <c r="L97" i="1"/>
  <c r="L93" i="1"/>
  <c r="E92" i="1"/>
  <c r="K92" i="1"/>
  <c r="L92" i="1"/>
  <c r="L90" i="1"/>
  <c r="Q89" i="1"/>
  <c r="P89" i="1"/>
  <c r="O89" i="1"/>
  <c r="N89" i="1"/>
  <c r="E89" i="1"/>
  <c r="K89" i="1"/>
  <c r="L89" i="1"/>
  <c r="Q88" i="1"/>
  <c r="P88" i="1"/>
  <c r="O88" i="1"/>
  <c r="N88" i="1"/>
  <c r="L87" i="1"/>
  <c r="N86" i="1"/>
  <c r="E86" i="1"/>
  <c r="K86" i="1"/>
  <c r="L86" i="1"/>
  <c r="L84" i="1"/>
  <c r="E83" i="1"/>
  <c r="K83" i="1"/>
  <c r="L83" i="1"/>
</calcChain>
</file>

<file path=xl/sharedStrings.xml><?xml version="1.0" encoding="utf-8"?>
<sst xmlns="http://schemas.openxmlformats.org/spreadsheetml/2006/main" count="6057" uniqueCount="82">
  <si>
    <t xml:space="preserve">Figure 1J </t>
    <phoneticPr fontId="1" type="noConversion"/>
  </si>
  <si>
    <t>ACTB</t>
  </si>
  <si>
    <t>A549-Normoxia</t>
  </si>
  <si>
    <t>A549-Normoxia</t>
    <phoneticPr fontId="1" type="noConversion"/>
  </si>
  <si>
    <t>EAS1</t>
  </si>
  <si>
    <t>Rep1</t>
    <phoneticPr fontId="1" type="noConversion"/>
  </si>
  <si>
    <t>Rep2</t>
    <phoneticPr fontId="1" type="noConversion"/>
  </si>
  <si>
    <t>Rep3</t>
    <phoneticPr fontId="1" type="noConversion"/>
  </si>
  <si>
    <t>A549-Hypoxia-24h</t>
  </si>
  <si>
    <t>A549-Hypoxia-48h</t>
  </si>
  <si>
    <t>HEPG2-Normoxia</t>
    <phoneticPr fontId="1" type="noConversion"/>
  </si>
  <si>
    <t>A549-Hypoxia-24h</t>
    <phoneticPr fontId="1" type="noConversion"/>
  </si>
  <si>
    <t>HEPG2-Hypoxia-24h</t>
    <phoneticPr fontId="1" type="noConversion"/>
  </si>
  <si>
    <t>HEPG2-Hypoxia-48h</t>
    <phoneticPr fontId="1" type="noConversion"/>
  </si>
  <si>
    <t>Mean</t>
    <phoneticPr fontId="1" type="noConversion"/>
  </si>
  <si>
    <t>HUVEC-Normoxia</t>
    <phoneticPr fontId="1" type="noConversion"/>
  </si>
  <si>
    <t>HUVEC-Hypoxia-24h</t>
    <phoneticPr fontId="1" type="noConversion"/>
  </si>
  <si>
    <t>HUVEC-Hypoxia-48h</t>
    <phoneticPr fontId="1" type="noConversion"/>
  </si>
  <si>
    <t>Figure 1K</t>
    <phoneticPr fontId="1" type="noConversion"/>
  </si>
  <si>
    <t>Donor1</t>
    <phoneticPr fontId="1" type="noConversion"/>
  </si>
  <si>
    <t>ACTB</t>
    <phoneticPr fontId="1" type="noConversion"/>
  </si>
  <si>
    <t>EAS1</t>
    <phoneticPr fontId="1" type="noConversion"/>
  </si>
  <si>
    <t>Donor2</t>
  </si>
  <si>
    <t>Donor3</t>
  </si>
  <si>
    <t>Donor4</t>
  </si>
  <si>
    <t>Primary ATII cells:</t>
    <phoneticPr fontId="1" type="noConversion"/>
  </si>
  <si>
    <t>Primary HUVEC:</t>
    <phoneticPr fontId="1" type="noConversion"/>
  </si>
  <si>
    <t>Normoxia</t>
  </si>
  <si>
    <t>Hypoxia</t>
  </si>
  <si>
    <t>Figure 2G</t>
    <phoneticPr fontId="1" type="noConversion"/>
  </si>
  <si>
    <t>siNC</t>
    <phoneticPr fontId="1" type="noConversion"/>
  </si>
  <si>
    <t>HepG2</t>
    <phoneticPr fontId="1" type="noConversion"/>
  </si>
  <si>
    <t>siHIF1A-1</t>
    <phoneticPr fontId="1" type="noConversion"/>
  </si>
  <si>
    <t>siHIF1A-2</t>
    <phoneticPr fontId="1" type="noConversion"/>
  </si>
  <si>
    <t>Vector</t>
    <phoneticPr fontId="1" type="noConversion"/>
  </si>
  <si>
    <t>HIF1a</t>
    <phoneticPr fontId="1" type="noConversion"/>
  </si>
  <si>
    <t>HIF1A</t>
  </si>
  <si>
    <t>HIF1A</t>
    <phoneticPr fontId="1" type="noConversion"/>
  </si>
  <si>
    <t>A549</t>
    <phoneticPr fontId="1" type="noConversion"/>
  </si>
  <si>
    <t>HUVEC</t>
    <phoneticPr fontId="1" type="noConversion"/>
  </si>
  <si>
    <t>Figure 2K</t>
    <phoneticPr fontId="1" type="noConversion"/>
  </si>
  <si>
    <t>Input</t>
    <phoneticPr fontId="1" type="noConversion"/>
  </si>
  <si>
    <t>IgG</t>
    <phoneticPr fontId="1" type="noConversion"/>
  </si>
  <si>
    <t>siHIF1A</t>
    <phoneticPr fontId="1" type="noConversion"/>
  </si>
  <si>
    <t>Figure 2L</t>
    <phoneticPr fontId="1" type="noConversion"/>
  </si>
  <si>
    <t>dCAS9-VP64</t>
    <phoneticPr fontId="1" type="noConversion"/>
  </si>
  <si>
    <t>sgRNA1</t>
    <phoneticPr fontId="1" type="noConversion"/>
  </si>
  <si>
    <t>sgRNA2</t>
    <phoneticPr fontId="1" type="noConversion"/>
  </si>
  <si>
    <t>dCAS9-KRAB</t>
    <phoneticPr fontId="1" type="noConversion"/>
  </si>
  <si>
    <t>shNC</t>
  </si>
  <si>
    <t>shNC</t>
    <phoneticPr fontId="1" type="noConversion"/>
  </si>
  <si>
    <t>shEAS1-1</t>
  </si>
  <si>
    <t>shEAS1-1</t>
    <phoneticPr fontId="1" type="noConversion"/>
  </si>
  <si>
    <t>shEAS1-2</t>
  </si>
  <si>
    <t>shEAS1-2</t>
    <phoneticPr fontId="1" type="noConversion"/>
  </si>
  <si>
    <t>ACE2-2</t>
  </si>
  <si>
    <t>ACE2</t>
  </si>
  <si>
    <t>ACE2</t>
    <phoneticPr fontId="1" type="noConversion"/>
  </si>
  <si>
    <t>Vector</t>
  </si>
  <si>
    <t>Figure 3J and K</t>
    <phoneticPr fontId="1" type="noConversion"/>
  </si>
  <si>
    <t>Figure 3L</t>
    <phoneticPr fontId="1" type="noConversion"/>
  </si>
  <si>
    <t>AML12</t>
    <phoneticPr fontId="1" type="noConversion"/>
  </si>
  <si>
    <t>AML12-LV-Vector</t>
    <phoneticPr fontId="1" type="noConversion"/>
  </si>
  <si>
    <t>AML12-LV-EAS1</t>
    <phoneticPr fontId="1" type="noConversion"/>
  </si>
  <si>
    <t>Actb</t>
    <phoneticPr fontId="1" type="noConversion"/>
  </si>
  <si>
    <t>LLC-AAV-Vector</t>
    <phoneticPr fontId="1" type="noConversion"/>
  </si>
  <si>
    <t>LLC-AAV-EAS1</t>
    <phoneticPr fontId="1" type="noConversion"/>
  </si>
  <si>
    <t>Figure 4B</t>
    <phoneticPr fontId="1" type="noConversion"/>
  </si>
  <si>
    <t>GCN5</t>
    <phoneticPr fontId="1" type="noConversion"/>
  </si>
  <si>
    <t>Figure 4K</t>
    <phoneticPr fontId="1" type="noConversion"/>
  </si>
  <si>
    <t>siPPARr</t>
    <phoneticPr fontId="1" type="noConversion"/>
  </si>
  <si>
    <t>PPARr-flag</t>
    <phoneticPr fontId="1" type="noConversion"/>
  </si>
  <si>
    <t>siNC</t>
  </si>
  <si>
    <t>siPPARr</t>
  </si>
  <si>
    <t>PPARr-flag</t>
  </si>
  <si>
    <t>Figure 4M</t>
    <phoneticPr fontId="1" type="noConversion"/>
  </si>
  <si>
    <t>Input</t>
  </si>
  <si>
    <t>PPARr</t>
    <phoneticPr fontId="1" type="noConversion"/>
  </si>
  <si>
    <t>Figure S2F</t>
    <phoneticPr fontId="1" type="noConversion"/>
  </si>
  <si>
    <t>U251</t>
    <phoneticPr fontId="1" type="noConversion"/>
  </si>
  <si>
    <t>NP69</t>
    <phoneticPr fontId="1" type="noConversion"/>
  </si>
  <si>
    <r>
      <t>Primary hepatocytes</t>
    </r>
    <r>
      <rPr>
        <b/>
        <sz val="10"/>
        <color theme="1"/>
        <rFont val="Microsoft JhengHei"/>
        <family val="4"/>
        <charset val="136"/>
      </rPr>
      <t>：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Microsoft JhengHei"/>
      <family val="4"/>
      <charset val="136"/>
    </font>
    <font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 readingOrder="1"/>
    </xf>
    <xf numFmtId="0" fontId="0" fillId="0" borderId="0" xfId="0" applyFont="1">
      <alignment vertical="center"/>
    </xf>
    <xf numFmtId="0" fontId="0" fillId="0" borderId="0" xfId="0" applyFont="1" applyAlignment="1"/>
    <xf numFmtId="0" fontId="7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60B4F-5762-4245-882E-7258FED00917}">
  <dimension ref="A1:AB890"/>
  <sheetViews>
    <sheetView tabSelected="1" topLeftCell="B920" workbookViewId="0">
      <selection activeCell="Q33" sqref="Q33"/>
    </sheetView>
  </sheetViews>
  <sheetFormatPr baseColWidth="10" defaultRowHeight="16"/>
  <cols>
    <col min="1" max="1" width="17.33203125" style="2" customWidth="1"/>
    <col min="2" max="12" width="10.83203125" style="2"/>
    <col min="13" max="13" width="18.5" style="2" customWidth="1"/>
    <col min="14" max="16384" width="10.83203125" style="2"/>
  </cols>
  <sheetData>
    <row r="1" spans="1:23">
      <c r="A1" s="3" t="s">
        <v>0</v>
      </c>
    </row>
    <row r="2" spans="1:23">
      <c r="C2" s="2" t="s">
        <v>5</v>
      </c>
      <c r="G2" s="2" t="s">
        <v>6</v>
      </c>
      <c r="K2" s="2" t="s">
        <v>7</v>
      </c>
    </row>
    <row r="3" spans="1:23">
      <c r="A3" s="2" t="s">
        <v>2</v>
      </c>
      <c r="B3" s="2" t="s">
        <v>1</v>
      </c>
      <c r="C3" s="2">
        <v>9.07</v>
      </c>
      <c r="E3" s="2" t="s">
        <v>2</v>
      </c>
      <c r="F3" s="2" t="s">
        <v>1</v>
      </c>
      <c r="G3" s="2">
        <v>9.240000000000002</v>
      </c>
      <c r="I3" s="2" t="s">
        <v>2</v>
      </c>
      <c r="J3" s="2" t="s">
        <v>1</v>
      </c>
      <c r="K3" s="2">
        <v>9.08</v>
      </c>
    </row>
    <row r="4" spans="1:23">
      <c r="A4" s="2" t="s">
        <v>2</v>
      </c>
      <c r="B4" s="2" t="s">
        <v>1</v>
      </c>
      <c r="C4" s="2">
        <v>9.51</v>
      </c>
      <c r="E4" s="2" t="s">
        <v>2</v>
      </c>
      <c r="F4" s="2" t="s">
        <v>1</v>
      </c>
      <c r="G4" s="2">
        <v>9.49</v>
      </c>
      <c r="I4" s="2" t="s">
        <v>2</v>
      </c>
      <c r="J4" s="2" t="s">
        <v>1</v>
      </c>
      <c r="K4" s="2">
        <v>9.1999999999999993</v>
      </c>
    </row>
    <row r="5" spans="1:23">
      <c r="A5" s="2" t="s">
        <v>2</v>
      </c>
      <c r="B5" s="2" t="s">
        <v>1</v>
      </c>
      <c r="C5" s="2">
        <v>9.1300000000000008</v>
      </c>
      <c r="E5" s="2" t="s">
        <v>2</v>
      </c>
      <c r="F5" s="2" t="s">
        <v>1</v>
      </c>
      <c r="G5" s="2">
        <v>9.2100000000000009</v>
      </c>
      <c r="I5" s="2" t="s">
        <v>2</v>
      </c>
      <c r="J5" s="2" t="s">
        <v>1</v>
      </c>
      <c r="K5" s="2">
        <v>9.02</v>
      </c>
    </row>
    <row r="6" spans="1:23">
      <c r="A6" s="2" t="s">
        <v>2</v>
      </c>
      <c r="B6" s="2" t="s">
        <v>1</v>
      </c>
      <c r="C6" s="2">
        <v>9.4499999999999993</v>
      </c>
      <c r="E6" s="2" t="s">
        <v>2</v>
      </c>
      <c r="F6" s="2" t="s">
        <v>1</v>
      </c>
      <c r="G6" s="2">
        <v>9.2899999999999991</v>
      </c>
      <c r="I6" s="2" t="s">
        <v>2</v>
      </c>
      <c r="J6" s="2" t="s">
        <v>1</v>
      </c>
      <c r="K6" s="2">
        <v>9.34</v>
      </c>
    </row>
    <row r="7" spans="1:23">
      <c r="A7" s="2" t="s">
        <v>8</v>
      </c>
      <c r="B7" s="2" t="s">
        <v>1</v>
      </c>
      <c r="C7" s="2">
        <v>9.26</v>
      </c>
      <c r="E7" s="2" t="s">
        <v>8</v>
      </c>
      <c r="F7" s="2" t="s">
        <v>1</v>
      </c>
      <c r="G7" s="2">
        <v>9.52</v>
      </c>
      <c r="I7" s="2" t="s">
        <v>8</v>
      </c>
      <c r="J7" s="2" t="s">
        <v>1</v>
      </c>
      <c r="K7" s="2">
        <v>9.66</v>
      </c>
    </row>
    <row r="8" spans="1:23">
      <c r="A8" s="2" t="s">
        <v>8</v>
      </c>
      <c r="B8" s="2" t="s">
        <v>1</v>
      </c>
      <c r="C8" s="2">
        <v>9.52</v>
      </c>
      <c r="E8" s="2" t="s">
        <v>8</v>
      </c>
      <c r="F8" s="2" t="s">
        <v>1</v>
      </c>
      <c r="G8" s="2">
        <v>9.48</v>
      </c>
      <c r="I8" s="2" t="s">
        <v>8</v>
      </c>
      <c r="J8" s="2" t="s">
        <v>1</v>
      </c>
      <c r="K8" s="2">
        <v>9.32</v>
      </c>
    </row>
    <row r="9" spans="1:23">
      <c r="A9" s="2" t="s">
        <v>8</v>
      </c>
      <c r="B9" s="2" t="s">
        <v>1</v>
      </c>
      <c r="C9" s="2">
        <v>9.09</v>
      </c>
      <c r="E9" s="2" t="s">
        <v>8</v>
      </c>
      <c r="F9" s="2" t="s">
        <v>1</v>
      </c>
      <c r="G9" s="2">
        <v>9.41</v>
      </c>
      <c r="I9" s="2" t="s">
        <v>8</v>
      </c>
      <c r="J9" s="2" t="s">
        <v>1</v>
      </c>
      <c r="K9" s="2">
        <v>9.43</v>
      </c>
    </row>
    <row r="10" spans="1:23">
      <c r="A10" s="2" t="s">
        <v>8</v>
      </c>
      <c r="B10" s="2" t="s">
        <v>1</v>
      </c>
      <c r="C10" s="2">
        <v>9.25</v>
      </c>
      <c r="E10" s="2" t="s">
        <v>8</v>
      </c>
      <c r="F10" s="2" t="s">
        <v>1</v>
      </c>
      <c r="G10" s="2">
        <v>9.2899999999999991</v>
      </c>
      <c r="I10" s="2" t="s">
        <v>8</v>
      </c>
      <c r="J10" s="2" t="s">
        <v>1</v>
      </c>
      <c r="K10" s="2">
        <v>9.3000000000000007</v>
      </c>
    </row>
    <row r="11" spans="1:23">
      <c r="A11" s="2" t="s">
        <v>9</v>
      </c>
      <c r="B11" s="2" t="s">
        <v>1</v>
      </c>
      <c r="C11" s="2">
        <v>9.1199999999999992</v>
      </c>
      <c r="E11" s="2" t="s">
        <v>9</v>
      </c>
      <c r="F11" s="2" t="s">
        <v>1</v>
      </c>
      <c r="G11" s="2">
        <v>9.14</v>
      </c>
      <c r="I11" s="2" t="s">
        <v>9</v>
      </c>
      <c r="J11" s="2" t="s">
        <v>1</v>
      </c>
      <c r="K11" s="2">
        <v>9.1300000000000008</v>
      </c>
    </row>
    <row r="12" spans="1:23">
      <c r="A12" s="2" t="s">
        <v>9</v>
      </c>
      <c r="B12" s="2" t="s">
        <v>1</v>
      </c>
      <c r="C12" s="2">
        <v>9.01</v>
      </c>
      <c r="E12" s="2" t="s">
        <v>9</v>
      </c>
      <c r="F12" s="2" t="s">
        <v>1</v>
      </c>
      <c r="G12" s="2">
        <v>9.1300000000000008</v>
      </c>
      <c r="I12" s="2" t="s">
        <v>9</v>
      </c>
      <c r="J12" s="2" t="s">
        <v>1</v>
      </c>
      <c r="K12" s="2">
        <v>9.25</v>
      </c>
    </row>
    <row r="13" spans="1:23">
      <c r="A13" s="2" t="s">
        <v>9</v>
      </c>
      <c r="B13" s="2" t="s">
        <v>1</v>
      </c>
      <c r="C13" s="2">
        <v>8.99</v>
      </c>
      <c r="E13" s="2" t="s">
        <v>9</v>
      </c>
      <c r="F13" s="2" t="s">
        <v>1</v>
      </c>
      <c r="G13" s="2">
        <v>9.11</v>
      </c>
      <c r="I13" s="2" t="s">
        <v>9</v>
      </c>
      <c r="J13" s="2" t="s">
        <v>1</v>
      </c>
      <c r="K13" s="2">
        <v>9.14</v>
      </c>
    </row>
    <row r="14" spans="1:23">
      <c r="A14" s="2" t="s">
        <v>9</v>
      </c>
      <c r="B14" s="2" t="s">
        <v>1</v>
      </c>
      <c r="C14" s="2">
        <v>9.0500000000000007</v>
      </c>
      <c r="E14" s="2" t="s">
        <v>9</v>
      </c>
      <c r="F14" s="2" t="s">
        <v>1</v>
      </c>
      <c r="G14" s="2">
        <v>9.01</v>
      </c>
      <c r="I14" s="2" t="s">
        <v>9</v>
      </c>
      <c r="J14" s="2" t="s">
        <v>1</v>
      </c>
      <c r="K14" s="2">
        <v>9.18</v>
      </c>
    </row>
    <row r="15" spans="1:23">
      <c r="O15" s="2" t="s">
        <v>14</v>
      </c>
      <c r="T15" s="2" t="s">
        <v>14</v>
      </c>
    </row>
    <row r="16" spans="1:23">
      <c r="A16" s="2" t="s">
        <v>3</v>
      </c>
      <c r="B16" s="2" t="s">
        <v>4</v>
      </c>
      <c r="C16" s="2">
        <v>17.34</v>
      </c>
      <c r="E16" s="2" t="s">
        <v>2</v>
      </c>
      <c r="F16" s="2" t="s">
        <v>4</v>
      </c>
      <c r="G16" s="2">
        <v>17.68</v>
      </c>
      <c r="I16" s="2" t="s">
        <v>2</v>
      </c>
      <c r="J16" s="2" t="s">
        <v>4</v>
      </c>
      <c r="K16" s="2">
        <v>17.600000000000001</v>
      </c>
      <c r="M16" s="2" t="s">
        <v>2</v>
      </c>
      <c r="N16" s="2" t="s">
        <v>1</v>
      </c>
      <c r="O16" s="2">
        <v>9.1300000000000008</v>
      </c>
      <c r="P16" s="2">
        <v>9.2524999999999995</v>
      </c>
      <c r="R16" s="2" t="s">
        <v>2</v>
      </c>
      <c r="S16" s="2" t="s">
        <v>4</v>
      </c>
      <c r="T16" s="2">
        <v>17.54</v>
      </c>
      <c r="U16" s="2">
        <v>17.39</v>
      </c>
      <c r="V16" s="2">
        <v>0.82788368899999998</v>
      </c>
      <c r="W16" s="2">
        <v>1.00792704</v>
      </c>
    </row>
    <row r="17" spans="1:23">
      <c r="A17" s="2" t="s">
        <v>2</v>
      </c>
      <c r="B17" s="2" t="s">
        <v>4</v>
      </c>
      <c r="C17" s="2">
        <v>17.21</v>
      </c>
      <c r="E17" s="2" t="s">
        <v>2</v>
      </c>
      <c r="F17" s="2" t="s">
        <v>4</v>
      </c>
      <c r="G17" s="2">
        <v>17.45</v>
      </c>
      <c r="I17" s="2" t="s">
        <v>2</v>
      </c>
      <c r="J17" s="2" t="s">
        <v>4</v>
      </c>
      <c r="K17" s="2">
        <v>17.45</v>
      </c>
      <c r="M17" s="2" t="s">
        <v>2</v>
      </c>
      <c r="N17" s="2" t="s">
        <v>1</v>
      </c>
      <c r="O17" s="2">
        <v>9.4</v>
      </c>
      <c r="P17" s="2">
        <v>9.2524999999999995</v>
      </c>
      <c r="R17" s="2" t="s">
        <v>2</v>
      </c>
      <c r="S17" s="2" t="s">
        <v>4</v>
      </c>
      <c r="T17" s="2">
        <v>17.37</v>
      </c>
      <c r="U17" s="2">
        <v>17.39</v>
      </c>
      <c r="V17" s="2">
        <v>1.123110595</v>
      </c>
    </row>
    <row r="18" spans="1:23">
      <c r="A18" s="2" t="s">
        <v>2</v>
      </c>
      <c r="B18" s="2" t="s">
        <v>4</v>
      </c>
      <c r="C18" s="2">
        <v>17.32</v>
      </c>
      <c r="E18" s="2" t="s">
        <v>2</v>
      </c>
      <c r="F18" s="2" t="s">
        <v>4</v>
      </c>
      <c r="G18" s="2">
        <v>17.399999999999999</v>
      </c>
      <c r="I18" s="2" t="s">
        <v>2</v>
      </c>
      <c r="J18" s="2" t="s">
        <v>4</v>
      </c>
      <c r="K18" s="2">
        <v>17.240000000000002</v>
      </c>
      <c r="M18" s="2" t="s">
        <v>2</v>
      </c>
      <c r="N18" s="2" t="s">
        <v>1</v>
      </c>
      <c r="O18" s="2">
        <v>9.1199999999999992</v>
      </c>
      <c r="P18" s="2">
        <v>9.2524999999999995</v>
      </c>
      <c r="R18" s="2" t="s">
        <v>2</v>
      </c>
      <c r="S18" s="2" t="s">
        <v>4</v>
      </c>
      <c r="T18" s="2">
        <v>17.32</v>
      </c>
      <c r="U18" s="2">
        <v>17.39</v>
      </c>
      <c r="V18" s="2">
        <v>0.95760328100000003</v>
      </c>
    </row>
    <row r="19" spans="1:23">
      <c r="A19" s="2" t="s">
        <v>2</v>
      </c>
      <c r="B19" s="2" t="s">
        <v>4</v>
      </c>
      <c r="C19" s="2">
        <v>17.53</v>
      </c>
      <c r="E19" s="2" t="s">
        <v>2</v>
      </c>
      <c r="F19" s="2" t="s">
        <v>4</v>
      </c>
      <c r="G19" s="2">
        <v>17.41</v>
      </c>
      <c r="I19" s="2" t="s">
        <v>2</v>
      </c>
      <c r="J19" s="2" t="s">
        <v>4</v>
      </c>
      <c r="K19" s="2">
        <v>17.049999999999994</v>
      </c>
      <c r="M19" s="2" t="s">
        <v>2</v>
      </c>
      <c r="N19" s="2" t="s">
        <v>1</v>
      </c>
      <c r="O19" s="2">
        <v>9.36</v>
      </c>
      <c r="P19" s="2">
        <v>9.2524999999999995</v>
      </c>
      <c r="R19" s="2" t="s">
        <v>2</v>
      </c>
      <c r="S19" s="2" t="s">
        <v>4</v>
      </c>
      <c r="T19" s="2">
        <v>17.329999999999998</v>
      </c>
      <c r="U19" s="2">
        <v>17.39</v>
      </c>
      <c r="V19" s="2">
        <v>1.123110595</v>
      </c>
    </row>
    <row r="20" spans="1:23">
      <c r="A20" s="2" t="s">
        <v>11</v>
      </c>
      <c r="B20" s="2" t="s">
        <v>4</v>
      </c>
      <c r="C20" s="2">
        <v>15.96</v>
      </c>
      <c r="E20" s="2" t="s">
        <v>8</v>
      </c>
      <c r="F20" s="2" t="s">
        <v>4</v>
      </c>
      <c r="G20" s="2">
        <v>16.079999999999998</v>
      </c>
      <c r="I20" s="2" t="s">
        <v>8</v>
      </c>
      <c r="J20" s="2" t="s">
        <v>4</v>
      </c>
      <c r="K20" s="2">
        <v>15.990000000000002</v>
      </c>
      <c r="M20" s="2" t="s">
        <v>8</v>
      </c>
      <c r="N20" s="2" t="s">
        <v>1</v>
      </c>
      <c r="O20" s="2">
        <v>9.48</v>
      </c>
      <c r="P20" s="2">
        <v>9.2524999999999995</v>
      </c>
      <c r="R20" s="2" t="s">
        <v>8</v>
      </c>
      <c r="S20" s="2" t="s">
        <v>4</v>
      </c>
      <c r="T20" s="2">
        <v>16.010000000000002</v>
      </c>
      <c r="U20" s="2">
        <v>17.39</v>
      </c>
      <c r="V20" s="2">
        <v>3.0472333869999999</v>
      </c>
      <c r="W20" s="2">
        <v>3.3699421250000001</v>
      </c>
    </row>
    <row r="21" spans="1:23">
      <c r="A21" s="2" t="s">
        <v>8</v>
      </c>
      <c r="B21" s="2" t="s">
        <v>4</v>
      </c>
      <c r="C21" s="2">
        <v>15.53</v>
      </c>
      <c r="E21" s="2" t="s">
        <v>8</v>
      </c>
      <c r="F21" s="2" t="s">
        <v>4</v>
      </c>
      <c r="G21" s="2">
        <v>15.72</v>
      </c>
      <c r="I21" s="2" t="s">
        <v>8</v>
      </c>
      <c r="J21" s="2" t="s">
        <v>4</v>
      </c>
      <c r="K21" s="2">
        <v>15.700000000000001</v>
      </c>
      <c r="M21" s="2" t="s">
        <v>8</v>
      </c>
      <c r="N21" s="2" t="s">
        <v>1</v>
      </c>
      <c r="O21" s="2">
        <v>9.44</v>
      </c>
      <c r="P21" s="2">
        <v>9.2524999999999995</v>
      </c>
      <c r="R21" s="2" t="s">
        <v>8</v>
      </c>
      <c r="S21" s="2" t="s">
        <v>4</v>
      </c>
      <c r="T21" s="2">
        <v>15.65</v>
      </c>
      <c r="U21" s="2">
        <v>17.39</v>
      </c>
      <c r="V21" s="2">
        <v>3.8039545270000001</v>
      </c>
    </row>
    <row r="22" spans="1:23">
      <c r="A22" s="2" t="s">
        <v>8</v>
      </c>
      <c r="B22" s="2" t="s">
        <v>4</v>
      </c>
      <c r="C22" s="2">
        <v>15.54</v>
      </c>
      <c r="E22" s="2" t="s">
        <v>8</v>
      </c>
      <c r="F22" s="2" t="s">
        <v>4</v>
      </c>
      <c r="G22" s="2">
        <v>15.53</v>
      </c>
      <c r="I22" s="2" t="s">
        <v>8</v>
      </c>
      <c r="J22" s="2" t="s">
        <v>4</v>
      </c>
      <c r="K22" s="2">
        <v>15.580000000000007</v>
      </c>
      <c r="M22" s="2" t="s">
        <v>8</v>
      </c>
      <c r="N22" s="2" t="s">
        <v>1</v>
      </c>
      <c r="O22" s="2">
        <v>9.31</v>
      </c>
      <c r="P22" s="2">
        <v>9.2524999999999995</v>
      </c>
      <c r="R22" s="2" t="s">
        <v>8</v>
      </c>
      <c r="S22" s="2" t="s">
        <v>4</v>
      </c>
      <c r="T22" s="2">
        <v>15.55</v>
      </c>
      <c r="U22" s="2">
        <v>17.39</v>
      </c>
      <c r="V22" s="2">
        <v>3.7256702750000001</v>
      </c>
    </row>
    <row r="23" spans="1:23">
      <c r="A23" s="2" t="s">
        <v>8</v>
      </c>
      <c r="B23" s="2" t="s">
        <v>4</v>
      </c>
      <c r="C23" s="2">
        <v>15.71</v>
      </c>
      <c r="E23" s="2" t="s">
        <v>8</v>
      </c>
      <c r="F23" s="2" t="s">
        <v>4</v>
      </c>
      <c r="G23" s="2">
        <v>15.82</v>
      </c>
      <c r="I23" s="2" t="s">
        <v>8</v>
      </c>
      <c r="J23" s="2" t="s">
        <v>4</v>
      </c>
      <c r="K23" s="2">
        <v>16.11</v>
      </c>
      <c r="M23" s="2" t="s">
        <v>8</v>
      </c>
      <c r="N23" s="2" t="s">
        <v>1</v>
      </c>
      <c r="O23" s="2">
        <v>9.2799999999999994</v>
      </c>
      <c r="P23" s="2">
        <v>9.2524999999999995</v>
      </c>
      <c r="R23" s="2" t="s">
        <v>8</v>
      </c>
      <c r="S23" s="2" t="s">
        <v>4</v>
      </c>
      <c r="T23" s="2">
        <v>15.88</v>
      </c>
      <c r="U23" s="2">
        <v>17.39</v>
      </c>
      <c r="V23" s="2">
        <v>2.902910313</v>
      </c>
    </row>
    <row r="24" spans="1:23">
      <c r="A24" s="2" t="s">
        <v>9</v>
      </c>
      <c r="B24" s="2" t="s">
        <v>4</v>
      </c>
      <c r="C24" s="2">
        <v>15.22</v>
      </c>
      <c r="E24" s="2" t="s">
        <v>9</v>
      </c>
      <c r="F24" s="2" t="s">
        <v>4</v>
      </c>
      <c r="G24" s="2">
        <v>15.4</v>
      </c>
      <c r="I24" s="2" t="s">
        <v>9</v>
      </c>
      <c r="J24" s="2" t="s">
        <v>4</v>
      </c>
      <c r="K24" s="2">
        <v>15.13</v>
      </c>
      <c r="M24" s="2" t="s">
        <v>9</v>
      </c>
      <c r="N24" s="2" t="s">
        <v>1</v>
      </c>
      <c r="O24" s="2">
        <v>9.1300000000000008</v>
      </c>
      <c r="P24" s="2">
        <v>9.2524999999999995</v>
      </c>
      <c r="R24" s="2" t="s">
        <v>9</v>
      </c>
      <c r="S24" s="2" t="s">
        <v>4</v>
      </c>
      <c r="T24" s="2">
        <v>15.25</v>
      </c>
      <c r="U24" s="2">
        <v>17.39</v>
      </c>
      <c r="V24" s="2">
        <v>4.0488157740000004</v>
      </c>
      <c r="W24" s="2">
        <v>3.9328004710000002</v>
      </c>
    </row>
    <row r="25" spans="1:23">
      <c r="A25" s="2" t="s">
        <v>9</v>
      </c>
      <c r="B25" s="2" t="s">
        <v>4</v>
      </c>
      <c r="C25" s="2">
        <v>15.21</v>
      </c>
      <c r="E25" s="2" t="s">
        <v>9</v>
      </c>
      <c r="F25" s="2" t="s">
        <v>4</v>
      </c>
      <c r="G25" s="2">
        <v>15.39</v>
      </c>
      <c r="I25" s="2" t="s">
        <v>9</v>
      </c>
      <c r="J25" s="2" t="s">
        <v>4</v>
      </c>
      <c r="K25" s="2">
        <v>15.419999999999995</v>
      </c>
      <c r="M25" s="2" t="s">
        <v>9</v>
      </c>
      <c r="N25" s="2" t="s">
        <v>1</v>
      </c>
      <c r="O25" s="2">
        <v>9.1300000000000008</v>
      </c>
      <c r="P25" s="2">
        <v>9.2524999999999995</v>
      </c>
      <c r="R25" s="2" t="s">
        <v>9</v>
      </c>
      <c r="S25" s="2" t="s">
        <v>4</v>
      </c>
      <c r="T25" s="2">
        <v>15.34</v>
      </c>
      <c r="U25" s="2">
        <v>17.39</v>
      </c>
      <c r="V25" s="2">
        <v>3.8039545270000001</v>
      </c>
    </row>
    <row r="26" spans="1:23">
      <c r="A26" s="2" t="s">
        <v>9</v>
      </c>
      <c r="B26" s="2" t="s">
        <v>4</v>
      </c>
      <c r="C26" s="2">
        <v>15.06</v>
      </c>
      <c r="E26" s="2" t="s">
        <v>9</v>
      </c>
      <c r="F26" s="2" t="s">
        <v>4</v>
      </c>
      <c r="G26" s="2">
        <v>15.19</v>
      </c>
      <c r="I26" s="2" t="s">
        <v>9</v>
      </c>
      <c r="J26" s="2" t="s">
        <v>4</v>
      </c>
      <c r="K26" s="2">
        <v>15.109999999999998</v>
      </c>
      <c r="M26" s="2" t="s">
        <v>9</v>
      </c>
      <c r="N26" s="2" t="s">
        <v>1</v>
      </c>
      <c r="O26" s="2">
        <v>9.08</v>
      </c>
      <c r="P26" s="2">
        <v>9.2524999999999995</v>
      </c>
      <c r="R26" s="2" t="s">
        <v>9</v>
      </c>
      <c r="S26" s="2" t="s">
        <v>4</v>
      </c>
      <c r="T26" s="2">
        <v>15.12</v>
      </c>
      <c r="U26" s="2">
        <v>17.39</v>
      </c>
      <c r="V26" s="2">
        <v>4.2796713159999999</v>
      </c>
    </row>
    <row r="27" spans="1:23">
      <c r="A27" s="2" t="s">
        <v>9</v>
      </c>
      <c r="B27" s="2" t="s">
        <v>4</v>
      </c>
      <c r="C27" s="2">
        <v>15.28</v>
      </c>
      <c r="E27" s="2" t="s">
        <v>9</v>
      </c>
      <c r="F27" s="2" t="s">
        <v>4</v>
      </c>
      <c r="G27" s="2">
        <v>15.41</v>
      </c>
      <c r="I27" s="2" t="s">
        <v>9</v>
      </c>
      <c r="J27" s="2" t="s">
        <v>4</v>
      </c>
      <c r="K27" s="2">
        <v>15.419999999999998</v>
      </c>
      <c r="M27" s="2" t="s">
        <v>9</v>
      </c>
      <c r="N27" s="2" t="s">
        <v>1</v>
      </c>
      <c r="O27" s="2">
        <v>9.08</v>
      </c>
      <c r="P27" s="2">
        <v>9.2524999999999995</v>
      </c>
      <c r="R27" s="2" t="s">
        <v>9</v>
      </c>
      <c r="S27" s="2" t="s">
        <v>4</v>
      </c>
      <c r="T27" s="2">
        <v>15.37</v>
      </c>
      <c r="U27" s="2">
        <v>17.39</v>
      </c>
      <c r="V27" s="2">
        <v>3.5987602679999999</v>
      </c>
    </row>
    <row r="29" spans="1:23">
      <c r="A29" s="2" t="s">
        <v>10</v>
      </c>
      <c r="B29" s="2" t="s">
        <v>1</v>
      </c>
      <c r="C29" s="2">
        <v>10.33</v>
      </c>
      <c r="E29" s="2" t="s">
        <v>10</v>
      </c>
      <c r="F29" s="2" t="s">
        <v>1</v>
      </c>
      <c r="G29" s="2">
        <v>10.75</v>
      </c>
      <c r="I29" s="2" t="s">
        <v>10</v>
      </c>
      <c r="J29" s="2" t="s">
        <v>1</v>
      </c>
      <c r="K29" s="2">
        <v>10.75</v>
      </c>
    </row>
    <row r="30" spans="1:23">
      <c r="A30" s="2" t="s">
        <v>10</v>
      </c>
      <c r="B30" s="2" t="s">
        <v>1</v>
      </c>
      <c r="C30" s="2">
        <v>10.49</v>
      </c>
      <c r="E30" s="2" t="s">
        <v>10</v>
      </c>
      <c r="F30" s="2" t="s">
        <v>1</v>
      </c>
      <c r="G30" s="2">
        <v>10.58</v>
      </c>
      <c r="I30" s="2" t="s">
        <v>10</v>
      </c>
      <c r="J30" s="2" t="s">
        <v>1</v>
      </c>
      <c r="K30" s="2">
        <v>10.700000000000001</v>
      </c>
    </row>
    <row r="31" spans="1:23">
      <c r="A31" s="2" t="s">
        <v>10</v>
      </c>
      <c r="B31" s="2" t="s">
        <v>1</v>
      </c>
      <c r="C31" s="2">
        <v>10.44</v>
      </c>
      <c r="E31" s="2" t="s">
        <v>10</v>
      </c>
      <c r="F31" s="2" t="s">
        <v>1</v>
      </c>
      <c r="G31" s="2">
        <v>10.72</v>
      </c>
      <c r="I31" s="2" t="s">
        <v>10</v>
      </c>
      <c r="J31" s="2" t="s">
        <v>1</v>
      </c>
      <c r="K31" s="2">
        <v>10.760000000000003</v>
      </c>
    </row>
    <row r="32" spans="1:23">
      <c r="A32" s="2" t="s">
        <v>10</v>
      </c>
      <c r="B32" s="2" t="s">
        <v>1</v>
      </c>
      <c r="C32" s="2">
        <v>10.65</v>
      </c>
      <c r="E32" s="2" t="s">
        <v>10</v>
      </c>
      <c r="F32" s="2" t="s">
        <v>1</v>
      </c>
      <c r="G32" s="2">
        <v>10.67</v>
      </c>
      <c r="I32" s="2" t="s">
        <v>10</v>
      </c>
      <c r="J32" s="2" t="s">
        <v>1</v>
      </c>
      <c r="K32" s="2">
        <v>10.659999999999998</v>
      </c>
    </row>
    <row r="33" spans="1:23">
      <c r="A33" s="2" t="s">
        <v>12</v>
      </c>
      <c r="B33" s="2" t="s">
        <v>1</v>
      </c>
      <c r="C33" s="2">
        <v>11.23</v>
      </c>
      <c r="E33" s="2" t="s">
        <v>12</v>
      </c>
      <c r="F33" s="2" t="s">
        <v>1</v>
      </c>
      <c r="G33" s="2">
        <v>11.09</v>
      </c>
      <c r="I33" s="2" t="s">
        <v>12</v>
      </c>
      <c r="J33" s="2" t="s">
        <v>1</v>
      </c>
      <c r="K33" s="2">
        <v>11.160000000000004</v>
      </c>
    </row>
    <row r="34" spans="1:23">
      <c r="A34" s="2" t="s">
        <v>12</v>
      </c>
      <c r="B34" s="2" t="s">
        <v>1</v>
      </c>
      <c r="C34" s="2">
        <v>11.12</v>
      </c>
      <c r="E34" s="2" t="s">
        <v>12</v>
      </c>
      <c r="F34" s="2" t="s">
        <v>1</v>
      </c>
      <c r="G34" s="2">
        <v>11.19</v>
      </c>
      <c r="I34" s="2" t="s">
        <v>12</v>
      </c>
      <c r="J34" s="2" t="s">
        <v>1</v>
      </c>
      <c r="K34" s="2">
        <v>11.140000000000006</v>
      </c>
    </row>
    <row r="35" spans="1:23">
      <c r="A35" s="2" t="s">
        <v>12</v>
      </c>
      <c r="B35" s="2" t="s">
        <v>1</v>
      </c>
      <c r="C35" s="2">
        <v>11.36</v>
      </c>
      <c r="E35" s="2" t="s">
        <v>12</v>
      </c>
      <c r="F35" s="2" t="s">
        <v>1</v>
      </c>
      <c r="G35" s="2">
        <v>11.17</v>
      </c>
      <c r="I35" s="2" t="s">
        <v>12</v>
      </c>
      <c r="J35" s="2" t="s">
        <v>1</v>
      </c>
      <c r="K35" s="2">
        <v>11.069999999999995</v>
      </c>
    </row>
    <row r="36" spans="1:23">
      <c r="A36" s="2" t="s">
        <v>12</v>
      </c>
      <c r="B36" s="2" t="s">
        <v>1</v>
      </c>
      <c r="C36" s="2">
        <v>10.98</v>
      </c>
      <c r="E36" s="2" t="s">
        <v>12</v>
      </c>
      <c r="F36" s="2" t="s">
        <v>1</v>
      </c>
      <c r="G36" s="2">
        <v>11.01</v>
      </c>
      <c r="I36" s="2" t="s">
        <v>12</v>
      </c>
      <c r="J36" s="2" t="s">
        <v>1</v>
      </c>
      <c r="K36" s="2">
        <v>11.22</v>
      </c>
    </row>
    <row r="37" spans="1:23">
      <c r="A37" s="2" t="s">
        <v>13</v>
      </c>
      <c r="B37" s="2" t="s">
        <v>1</v>
      </c>
      <c r="C37" s="2">
        <v>12.14</v>
      </c>
      <c r="E37" s="2" t="s">
        <v>13</v>
      </c>
      <c r="F37" s="2" t="s">
        <v>1</v>
      </c>
      <c r="G37" s="2">
        <v>11.98</v>
      </c>
      <c r="I37" s="2" t="s">
        <v>13</v>
      </c>
      <c r="J37" s="2" t="s">
        <v>1</v>
      </c>
      <c r="K37" s="2">
        <v>11.879999999999999</v>
      </c>
    </row>
    <row r="38" spans="1:23">
      <c r="A38" s="2" t="s">
        <v>13</v>
      </c>
      <c r="B38" s="2" t="s">
        <v>1</v>
      </c>
      <c r="C38" s="2">
        <v>11.32</v>
      </c>
      <c r="E38" s="2" t="s">
        <v>13</v>
      </c>
      <c r="F38" s="2" t="s">
        <v>1</v>
      </c>
      <c r="G38" s="2">
        <v>11.19</v>
      </c>
      <c r="I38" s="2" t="s">
        <v>13</v>
      </c>
      <c r="J38" s="2" t="s">
        <v>1</v>
      </c>
      <c r="K38" s="2">
        <v>11.270000000000001</v>
      </c>
    </row>
    <row r="39" spans="1:23">
      <c r="A39" s="2" t="s">
        <v>13</v>
      </c>
      <c r="B39" s="2" t="s">
        <v>1</v>
      </c>
      <c r="C39" s="2">
        <v>11.47</v>
      </c>
      <c r="E39" s="2" t="s">
        <v>13</v>
      </c>
      <c r="F39" s="2" t="s">
        <v>1</v>
      </c>
      <c r="G39" s="2">
        <v>11.51</v>
      </c>
      <c r="I39" s="2" t="s">
        <v>13</v>
      </c>
      <c r="J39" s="2" t="s">
        <v>1</v>
      </c>
      <c r="K39" s="2">
        <v>11.430000000000005</v>
      </c>
    </row>
    <row r="40" spans="1:23">
      <c r="A40" s="2" t="s">
        <v>13</v>
      </c>
      <c r="B40" s="2" t="s">
        <v>1</v>
      </c>
      <c r="C40" s="2">
        <v>11.49</v>
      </c>
      <c r="E40" s="2" t="s">
        <v>13</v>
      </c>
      <c r="F40" s="2" t="s">
        <v>1</v>
      </c>
      <c r="G40" s="2">
        <v>11.62</v>
      </c>
      <c r="I40" s="2" t="s">
        <v>13</v>
      </c>
      <c r="J40" s="2" t="s">
        <v>1</v>
      </c>
      <c r="K40" s="2">
        <v>11.389999999999999</v>
      </c>
    </row>
    <row r="41" spans="1:23">
      <c r="O41" s="2" t="s">
        <v>14</v>
      </c>
      <c r="T41" s="2" t="s">
        <v>14</v>
      </c>
    </row>
    <row r="42" spans="1:23">
      <c r="A42" s="2" t="s">
        <v>10</v>
      </c>
      <c r="B42" s="2" t="s">
        <v>4</v>
      </c>
      <c r="C42" s="2">
        <v>15.89</v>
      </c>
      <c r="E42" s="2" t="s">
        <v>10</v>
      </c>
      <c r="F42" s="2" t="s">
        <v>4</v>
      </c>
      <c r="G42" s="2">
        <v>16.13</v>
      </c>
      <c r="I42" s="2" t="s">
        <v>10</v>
      </c>
      <c r="J42" s="2" t="s">
        <v>4</v>
      </c>
      <c r="K42" s="2">
        <v>16.159999999999993</v>
      </c>
      <c r="M42" s="2" t="s">
        <v>10</v>
      </c>
      <c r="N42" s="2" t="s">
        <v>1</v>
      </c>
      <c r="O42" s="2">
        <v>10.61</v>
      </c>
      <c r="P42" s="2">
        <v>10.625</v>
      </c>
      <c r="R42" s="2" t="s">
        <v>10</v>
      </c>
      <c r="S42" s="2" t="s">
        <v>4</v>
      </c>
      <c r="T42" s="2">
        <v>16.059999999999999</v>
      </c>
      <c r="U42" s="2">
        <v>16.02</v>
      </c>
      <c r="V42" s="2">
        <v>0.96259444299999997</v>
      </c>
      <c r="W42" s="2">
        <v>1.0041817040000001</v>
      </c>
    </row>
    <row r="43" spans="1:23">
      <c r="A43" s="2" t="s">
        <v>10</v>
      </c>
      <c r="B43" s="2" t="s">
        <v>4</v>
      </c>
      <c r="C43" s="2">
        <v>15.88</v>
      </c>
      <c r="E43" s="2" t="s">
        <v>10</v>
      </c>
      <c r="F43" s="2" t="s">
        <v>4</v>
      </c>
      <c r="G43" s="2">
        <v>16.03</v>
      </c>
      <c r="I43" s="2" t="s">
        <v>10</v>
      </c>
      <c r="J43" s="2" t="s">
        <v>4</v>
      </c>
      <c r="K43" s="2">
        <v>15.969999999999999</v>
      </c>
      <c r="M43" s="2" t="s">
        <v>10</v>
      </c>
      <c r="N43" s="2" t="s">
        <v>1</v>
      </c>
      <c r="O43" s="2">
        <v>10.59</v>
      </c>
      <c r="P43" s="2">
        <v>10.625</v>
      </c>
      <c r="R43" s="2" t="s">
        <v>10</v>
      </c>
      <c r="S43" s="2" t="s">
        <v>4</v>
      </c>
      <c r="T43" s="2">
        <v>15.96</v>
      </c>
      <c r="U43" s="2">
        <v>16.02</v>
      </c>
      <c r="V43" s="2">
        <v>1.017479692</v>
      </c>
    </row>
    <row r="44" spans="1:23">
      <c r="A44" s="2" t="s">
        <v>10</v>
      </c>
      <c r="B44" s="2" t="s">
        <v>4</v>
      </c>
      <c r="C44" s="2">
        <v>15.72</v>
      </c>
      <c r="E44" s="2" t="s">
        <v>10</v>
      </c>
      <c r="F44" s="2" t="s">
        <v>4</v>
      </c>
      <c r="G44" s="2">
        <v>15.81</v>
      </c>
      <c r="I44" s="2" t="s">
        <v>10</v>
      </c>
      <c r="J44" s="2" t="s">
        <v>4</v>
      </c>
      <c r="K44" s="2">
        <v>15.989999999999997</v>
      </c>
      <c r="M44" s="2" t="s">
        <v>10</v>
      </c>
      <c r="N44" s="2" t="s">
        <v>1</v>
      </c>
      <c r="O44" s="2">
        <v>10.64</v>
      </c>
      <c r="P44" s="2">
        <v>10.625</v>
      </c>
      <c r="R44" s="2" t="s">
        <v>10</v>
      </c>
      <c r="S44" s="2" t="s">
        <v>4</v>
      </c>
      <c r="T44" s="2">
        <v>15.84</v>
      </c>
      <c r="U44" s="2">
        <v>16.02</v>
      </c>
      <c r="V44" s="2">
        <v>1.1447241610000001</v>
      </c>
    </row>
    <row r="45" spans="1:23">
      <c r="A45" s="2" t="s">
        <v>10</v>
      </c>
      <c r="B45" s="2" t="s">
        <v>4</v>
      </c>
      <c r="C45" s="2">
        <v>16.03</v>
      </c>
      <c r="E45" s="2" t="s">
        <v>10</v>
      </c>
      <c r="F45" s="2" t="s">
        <v>4</v>
      </c>
      <c r="G45" s="2">
        <v>16.32</v>
      </c>
      <c r="I45" s="2" t="s">
        <v>10</v>
      </c>
      <c r="J45" s="2" t="s">
        <v>4</v>
      </c>
      <c r="K45" s="2">
        <v>16.309999999999995</v>
      </c>
      <c r="M45" s="2" t="s">
        <v>10</v>
      </c>
      <c r="N45" s="2" t="s">
        <v>1</v>
      </c>
      <c r="O45" s="2">
        <v>10.66</v>
      </c>
      <c r="P45" s="2">
        <v>10.625</v>
      </c>
      <c r="R45" s="2" t="s">
        <v>10</v>
      </c>
      <c r="S45" s="2" t="s">
        <v>4</v>
      </c>
      <c r="T45" s="2">
        <v>16.22</v>
      </c>
      <c r="U45" s="2">
        <v>16.02</v>
      </c>
      <c r="V45" s="2">
        <v>0.89192851900000003</v>
      </c>
    </row>
    <row r="46" spans="1:23">
      <c r="A46" s="2" t="s">
        <v>12</v>
      </c>
      <c r="B46" s="2" t="s">
        <v>4</v>
      </c>
      <c r="C46" s="2">
        <v>16.010000000000002</v>
      </c>
      <c r="E46" s="2" t="s">
        <v>12</v>
      </c>
      <c r="F46" s="2" t="s">
        <v>4</v>
      </c>
      <c r="G46" s="2">
        <v>15.94</v>
      </c>
      <c r="I46" s="2" t="s">
        <v>12</v>
      </c>
      <c r="J46" s="2" t="s">
        <v>4</v>
      </c>
      <c r="K46" s="2">
        <v>15.87</v>
      </c>
      <c r="M46" s="2" t="s">
        <v>12</v>
      </c>
      <c r="N46" s="2" t="s">
        <v>1</v>
      </c>
      <c r="O46" s="2">
        <v>11.16</v>
      </c>
      <c r="P46" s="2">
        <v>10.625</v>
      </c>
      <c r="R46" s="2" t="s">
        <v>12</v>
      </c>
      <c r="S46" s="2" t="s">
        <v>4</v>
      </c>
      <c r="T46" s="2">
        <v>15.94</v>
      </c>
      <c r="U46" s="2">
        <v>16.02</v>
      </c>
      <c r="V46" s="2">
        <v>1.5315579969999999</v>
      </c>
      <c r="W46" s="2">
        <v>1.7653284389999999</v>
      </c>
    </row>
    <row r="47" spans="1:23">
      <c r="A47" s="2" t="s">
        <v>12</v>
      </c>
      <c r="B47" s="2" t="s">
        <v>4</v>
      </c>
      <c r="C47" s="2">
        <v>15.68</v>
      </c>
      <c r="E47" s="2" t="s">
        <v>12</v>
      </c>
      <c r="F47" s="2" t="s">
        <v>4</v>
      </c>
      <c r="G47" s="2">
        <v>15.79</v>
      </c>
      <c r="I47" s="2" t="s">
        <v>12</v>
      </c>
      <c r="J47" s="2" t="s">
        <v>4</v>
      </c>
      <c r="K47" s="2">
        <v>15.660000000000004</v>
      </c>
      <c r="M47" s="2" t="s">
        <v>12</v>
      </c>
      <c r="N47" s="2" t="s">
        <v>1</v>
      </c>
      <c r="O47" s="2">
        <v>11.15</v>
      </c>
      <c r="P47" s="2">
        <v>10.625</v>
      </c>
      <c r="R47" s="2" t="s">
        <v>12</v>
      </c>
      <c r="S47" s="2" t="s">
        <v>4</v>
      </c>
      <c r="T47" s="2">
        <v>15.71</v>
      </c>
      <c r="U47" s="2">
        <v>16.02</v>
      </c>
      <c r="V47" s="2">
        <v>1.7838570389999999</v>
      </c>
    </row>
    <row r="48" spans="1:23">
      <c r="A48" s="2" t="s">
        <v>12</v>
      </c>
      <c r="B48" s="2" t="s">
        <v>4</v>
      </c>
      <c r="C48" s="2">
        <v>15.94</v>
      </c>
      <c r="E48" s="2" t="s">
        <v>12</v>
      </c>
      <c r="F48" s="2" t="s">
        <v>4</v>
      </c>
      <c r="G48" s="2">
        <v>15.7</v>
      </c>
      <c r="I48" s="2" t="s">
        <v>12</v>
      </c>
      <c r="J48" s="2" t="s">
        <v>4</v>
      </c>
      <c r="K48" s="2">
        <v>15.520000000000007</v>
      </c>
      <c r="M48" s="2" t="s">
        <v>12</v>
      </c>
      <c r="N48" s="2" t="s">
        <v>1</v>
      </c>
      <c r="O48" s="2">
        <v>11.2</v>
      </c>
      <c r="P48" s="2">
        <v>10.625</v>
      </c>
      <c r="R48" s="2" t="s">
        <v>12</v>
      </c>
      <c r="S48" s="2" t="s">
        <v>4</v>
      </c>
      <c r="T48" s="2">
        <v>15.72</v>
      </c>
      <c r="U48" s="2">
        <v>16.02</v>
      </c>
      <c r="V48" s="2">
        <v>1.8340080860000001</v>
      </c>
    </row>
    <row r="49" spans="1:23">
      <c r="A49" s="2" t="s">
        <v>12</v>
      </c>
      <c r="B49" s="2" t="s">
        <v>4</v>
      </c>
      <c r="C49" s="2">
        <v>15.49</v>
      </c>
      <c r="E49" s="2" t="s">
        <v>12</v>
      </c>
      <c r="F49" s="2" t="s">
        <v>4</v>
      </c>
      <c r="G49" s="2">
        <v>15.54</v>
      </c>
      <c r="I49" s="2" t="s">
        <v>12</v>
      </c>
      <c r="J49" s="2" t="s">
        <v>4</v>
      </c>
      <c r="K49" s="2">
        <v>15.559999999999995</v>
      </c>
      <c r="M49" s="2" t="s">
        <v>12</v>
      </c>
      <c r="N49" s="2" t="s">
        <v>1</v>
      </c>
      <c r="O49" s="2">
        <v>11.07</v>
      </c>
      <c r="P49" s="2">
        <v>10.625</v>
      </c>
      <c r="R49" s="2" t="s">
        <v>12</v>
      </c>
      <c r="S49" s="2" t="s">
        <v>4</v>
      </c>
      <c r="T49" s="2">
        <v>15.53</v>
      </c>
      <c r="U49" s="2">
        <v>16.02</v>
      </c>
      <c r="V49" s="2">
        <v>1.911890635</v>
      </c>
    </row>
    <row r="50" spans="1:23">
      <c r="A50" s="2" t="s">
        <v>13</v>
      </c>
      <c r="B50" s="2" t="s">
        <v>4</v>
      </c>
      <c r="C50" s="2">
        <v>15.77</v>
      </c>
      <c r="E50" s="2" t="s">
        <v>13</v>
      </c>
      <c r="F50" s="2" t="s">
        <v>4</v>
      </c>
      <c r="G50" s="2">
        <v>15.9</v>
      </c>
      <c r="I50" s="2" t="s">
        <v>13</v>
      </c>
      <c r="J50" s="2" t="s">
        <v>4</v>
      </c>
      <c r="K50" s="2">
        <v>15.879999999999997</v>
      </c>
      <c r="M50" s="2" t="s">
        <v>13</v>
      </c>
      <c r="N50" s="2" t="s">
        <v>1</v>
      </c>
      <c r="O50" s="2">
        <v>12</v>
      </c>
      <c r="P50" s="2">
        <v>10.625</v>
      </c>
      <c r="R50" s="2" t="s">
        <v>13</v>
      </c>
      <c r="S50" s="2" t="s">
        <v>4</v>
      </c>
      <c r="T50" s="2">
        <v>15.85</v>
      </c>
      <c r="U50" s="2">
        <v>16.02</v>
      </c>
      <c r="V50" s="2">
        <v>2.918040688</v>
      </c>
      <c r="W50" s="2">
        <v>2.2954069640000001</v>
      </c>
    </row>
    <row r="51" spans="1:23">
      <c r="A51" s="2" t="s">
        <v>13</v>
      </c>
      <c r="B51" s="2" t="s">
        <v>4</v>
      </c>
      <c r="C51" s="2">
        <v>15.62</v>
      </c>
      <c r="E51" s="2" t="s">
        <v>13</v>
      </c>
      <c r="F51" s="2" t="s">
        <v>4</v>
      </c>
      <c r="G51" s="2">
        <v>15.68</v>
      </c>
      <c r="I51" s="2" t="s">
        <v>13</v>
      </c>
      <c r="J51" s="2" t="s">
        <v>4</v>
      </c>
      <c r="K51" s="2">
        <v>15.770000000000003</v>
      </c>
      <c r="M51" s="2" t="s">
        <v>13</v>
      </c>
      <c r="N51" s="2" t="s">
        <v>1</v>
      </c>
      <c r="O51" s="2">
        <v>11.26</v>
      </c>
      <c r="P51" s="2">
        <v>10.625</v>
      </c>
      <c r="R51" s="2" t="s">
        <v>13</v>
      </c>
      <c r="S51" s="2" t="s">
        <v>4</v>
      </c>
      <c r="T51" s="2">
        <v>15.69</v>
      </c>
      <c r="U51" s="2">
        <v>16.02</v>
      </c>
      <c r="V51" s="2">
        <v>1.952063522</v>
      </c>
    </row>
    <row r="52" spans="1:23">
      <c r="A52" s="2" t="s">
        <v>13</v>
      </c>
      <c r="B52" s="2" t="s">
        <v>4</v>
      </c>
      <c r="C52" s="2">
        <v>15.34</v>
      </c>
      <c r="E52" s="2" t="s">
        <v>13</v>
      </c>
      <c r="F52" s="2" t="s">
        <v>4</v>
      </c>
      <c r="G52" s="2">
        <v>15.51</v>
      </c>
      <c r="I52" s="2" t="s">
        <v>13</v>
      </c>
      <c r="J52" s="2" t="s">
        <v>4</v>
      </c>
      <c r="K52" s="2">
        <v>15.44</v>
      </c>
      <c r="M52" s="2" t="s">
        <v>13</v>
      </c>
      <c r="N52" s="2" t="s">
        <v>1</v>
      </c>
      <c r="O52" s="2">
        <v>11.47</v>
      </c>
      <c r="P52" s="2">
        <v>10.625</v>
      </c>
      <c r="R52" s="2" t="s">
        <v>13</v>
      </c>
      <c r="S52" s="2" t="s">
        <v>4</v>
      </c>
      <c r="T52" s="2">
        <v>15.43</v>
      </c>
      <c r="U52" s="2">
        <v>16.02</v>
      </c>
      <c r="V52" s="2">
        <v>2.7038216660000001</v>
      </c>
    </row>
    <row r="53" spans="1:23">
      <c r="A53" s="2" t="s">
        <v>13</v>
      </c>
      <c r="B53" s="2" t="s">
        <v>4</v>
      </c>
      <c r="C53" s="2">
        <v>15.99</v>
      </c>
      <c r="E53" s="2" t="s">
        <v>13</v>
      </c>
      <c r="F53" s="2" t="s">
        <v>4</v>
      </c>
      <c r="G53" s="2">
        <v>16.36</v>
      </c>
      <c r="I53" s="2" t="s">
        <v>13</v>
      </c>
      <c r="J53" s="2" t="s">
        <v>4</v>
      </c>
      <c r="K53" s="2">
        <v>16.28</v>
      </c>
      <c r="M53" s="2" t="s">
        <v>13</v>
      </c>
      <c r="N53" s="2" t="s">
        <v>1</v>
      </c>
      <c r="O53" s="2">
        <v>11.5</v>
      </c>
      <c r="P53" s="2">
        <v>10.625</v>
      </c>
      <c r="R53" s="2" t="s">
        <v>13</v>
      </c>
      <c r="S53" s="2" t="s">
        <v>4</v>
      </c>
      <c r="T53" s="2">
        <v>16.21</v>
      </c>
      <c r="U53" s="2">
        <v>16.02</v>
      </c>
      <c r="V53" s="2">
        <v>1.6077019809999999</v>
      </c>
    </row>
    <row r="55" spans="1:23">
      <c r="A55" s="2" t="s">
        <v>15</v>
      </c>
      <c r="B55" s="2" t="s">
        <v>1</v>
      </c>
      <c r="C55" s="2">
        <v>9.31</v>
      </c>
      <c r="E55" s="2" t="s">
        <v>15</v>
      </c>
      <c r="F55" s="2" t="s">
        <v>1</v>
      </c>
      <c r="G55" s="2">
        <v>9.41</v>
      </c>
      <c r="I55" s="2" t="s">
        <v>15</v>
      </c>
      <c r="J55" s="2" t="s">
        <v>1</v>
      </c>
      <c r="K55" s="2">
        <v>9.5399999999999956</v>
      </c>
    </row>
    <row r="56" spans="1:23">
      <c r="A56" s="2" t="s">
        <v>15</v>
      </c>
      <c r="B56" s="2" t="s">
        <v>1</v>
      </c>
      <c r="C56" s="2">
        <v>9.52</v>
      </c>
      <c r="E56" s="2" t="s">
        <v>15</v>
      </c>
      <c r="F56" s="2" t="s">
        <v>1</v>
      </c>
      <c r="G56" s="2">
        <v>9.5500000000000007</v>
      </c>
      <c r="I56" s="2" t="s">
        <v>15</v>
      </c>
      <c r="J56" s="2" t="s">
        <v>1</v>
      </c>
      <c r="K56" s="2">
        <v>9.370000000000001</v>
      </c>
    </row>
    <row r="57" spans="1:23">
      <c r="A57" s="2" t="s">
        <v>15</v>
      </c>
      <c r="B57" s="2" t="s">
        <v>1</v>
      </c>
      <c r="C57" s="2">
        <v>9.39</v>
      </c>
      <c r="E57" s="2" t="s">
        <v>15</v>
      </c>
      <c r="F57" s="2" t="s">
        <v>1</v>
      </c>
      <c r="G57" s="2">
        <v>9.48</v>
      </c>
      <c r="I57" s="2" t="s">
        <v>15</v>
      </c>
      <c r="J57" s="2" t="s">
        <v>1</v>
      </c>
      <c r="K57" s="2">
        <v>9.5400000000000027</v>
      </c>
    </row>
    <row r="58" spans="1:23">
      <c r="A58" s="2" t="s">
        <v>15</v>
      </c>
      <c r="B58" s="2" t="s">
        <v>1</v>
      </c>
      <c r="C58" s="2">
        <v>8.98</v>
      </c>
      <c r="E58" s="2" t="s">
        <v>15</v>
      </c>
      <c r="F58" s="2" t="s">
        <v>1</v>
      </c>
      <c r="G58" s="2">
        <v>9.11</v>
      </c>
      <c r="I58" s="2" t="s">
        <v>15</v>
      </c>
      <c r="J58" s="2" t="s">
        <v>1</v>
      </c>
      <c r="K58" s="2">
        <v>9.0600000000000023</v>
      </c>
    </row>
    <row r="59" spans="1:23">
      <c r="A59" s="2" t="s">
        <v>16</v>
      </c>
      <c r="B59" s="2" t="s">
        <v>1</v>
      </c>
      <c r="C59" s="2">
        <v>9.59</v>
      </c>
      <c r="E59" s="2" t="s">
        <v>16</v>
      </c>
      <c r="F59" s="2" t="s">
        <v>1</v>
      </c>
      <c r="G59" s="2">
        <v>9.81</v>
      </c>
      <c r="I59" s="2" t="s">
        <v>16</v>
      </c>
      <c r="J59" s="2" t="s">
        <v>1</v>
      </c>
      <c r="K59" s="2">
        <v>9.85</v>
      </c>
    </row>
    <row r="60" spans="1:23">
      <c r="A60" s="2" t="s">
        <v>16</v>
      </c>
      <c r="B60" s="2" t="s">
        <v>1</v>
      </c>
      <c r="C60" s="2">
        <v>10.23</v>
      </c>
      <c r="E60" s="2" t="s">
        <v>16</v>
      </c>
      <c r="F60" s="2" t="s">
        <v>1</v>
      </c>
      <c r="G60" s="2">
        <v>10.31</v>
      </c>
      <c r="I60" s="2" t="s">
        <v>16</v>
      </c>
      <c r="J60" s="2" t="s">
        <v>1</v>
      </c>
      <c r="K60" s="2">
        <v>10.029999999999999</v>
      </c>
    </row>
    <row r="61" spans="1:23">
      <c r="A61" s="2" t="s">
        <v>16</v>
      </c>
      <c r="B61" s="2" t="s">
        <v>1</v>
      </c>
      <c r="C61" s="2">
        <v>9.98</v>
      </c>
      <c r="E61" s="2" t="s">
        <v>16</v>
      </c>
      <c r="F61" s="2" t="s">
        <v>1</v>
      </c>
      <c r="G61" s="2">
        <v>10.02</v>
      </c>
      <c r="I61" s="2" t="s">
        <v>16</v>
      </c>
      <c r="J61" s="2" t="s">
        <v>1</v>
      </c>
      <c r="K61" s="2">
        <v>10.089999999999996</v>
      </c>
    </row>
    <row r="62" spans="1:23">
      <c r="A62" s="2" t="s">
        <v>16</v>
      </c>
      <c r="B62" s="2" t="s">
        <v>1</v>
      </c>
      <c r="C62" s="2">
        <v>9.69</v>
      </c>
      <c r="E62" s="2" t="s">
        <v>16</v>
      </c>
      <c r="F62" s="2" t="s">
        <v>1</v>
      </c>
      <c r="G62" s="2">
        <v>9.74</v>
      </c>
      <c r="I62" s="2" t="s">
        <v>16</v>
      </c>
      <c r="J62" s="2" t="s">
        <v>1</v>
      </c>
      <c r="K62" s="2">
        <v>9.6699999999999964</v>
      </c>
    </row>
    <row r="63" spans="1:23">
      <c r="A63" s="2" t="s">
        <v>17</v>
      </c>
      <c r="B63" s="2" t="s">
        <v>1</v>
      </c>
      <c r="C63" s="2">
        <v>9.2100000000000009</v>
      </c>
      <c r="E63" s="2" t="s">
        <v>17</v>
      </c>
      <c r="F63" s="2" t="s">
        <v>1</v>
      </c>
      <c r="G63" s="2">
        <v>9.48</v>
      </c>
      <c r="I63" s="2" t="s">
        <v>17</v>
      </c>
      <c r="J63" s="2" t="s">
        <v>1</v>
      </c>
      <c r="K63" s="2">
        <v>9.3299999999999983</v>
      </c>
    </row>
    <row r="64" spans="1:23">
      <c r="A64" s="2" t="s">
        <v>17</v>
      </c>
      <c r="B64" s="2" t="s">
        <v>1</v>
      </c>
      <c r="C64" s="2">
        <v>9.7200000000000006</v>
      </c>
      <c r="E64" s="2" t="s">
        <v>17</v>
      </c>
      <c r="F64" s="2" t="s">
        <v>1</v>
      </c>
      <c r="G64" s="2">
        <v>9.58</v>
      </c>
      <c r="I64" s="2" t="s">
        <v>17</v>
      </c>
      <c r="J64" s="2" t="s">
        <v>1</v>
      </c>
      <c r="K64" s="2">
        <v>9.7099999999999991</v>
      </c>
    </row>
    <row r="65" spans="1:23">
      <c r="A65" s="2" t="s">
        <v>17</v>
      </c>
      <c r="B65" s="2" t="s">
        <v>1</v>
      </c>
      <c r="C65" s="2">
        <v>9.09</v>
      </c>
      <c r="E65" s="2" t="s">
        <v>17</v>
      </c>
      <c r="F65" s="2" t="s">
        <v>1</v>
      </c>
      <c r="G65" s="2">
        <v>9.2100000000000009</v>
      </c>
      <c r="I65" s="2" t="s">
        <v>17</v>
      </c>
      <c r="J65" s="2" t="s">
        <v>1</v>
      </c>
      <c r="K65" s="2">
        <v>9.3300000000000018</v>
      </c>
    </row>
    <row r="66" spans="1:23">
      <c r="A66" s="2" t="s">
        <v>17</v>
      </c>
      <c r="B66" s="2" t="s">
        <v>1</v>
      </c>
      <c r="C66" s="2">
        <v>9.26</v>
      </c>
      <c r="E66" s="2" t="s">
        <v>17</v>
      </c>
      <c r="F66" s="2" t="s">
        <v>1</v>
      </c>
      <c r="G66" s="2">
        <v>9.31</v>
      </c>
      <c r="I66" s="2" t="s">
        <v>17</v>
      </c>
      <c r="J66" s="2" t="s">
        <v>1</v>
      </c>
      <c r="K66" s="2">
        <v>9.1800000000000015</v>
      </c>
    </row>
    <row r="67" spans="1:23">
      <c r="O67" s="2" t="s">
        <v>14</v>
      </c>
      <c r="T67" s="2" t="s">
        <v>14</v>
      </c>
    </row>
    <row r="68" spans="1:23">
      <c r="A68" s="2" t="s">
        <v>15</v>
      </c>
      <c r="B68" s="2" t="s">
        <v>4</v>
      </c>
      <c r="C68" s="2">
        <v>17.22</v>
      </c>
      <c r="E68" s="2" t="s">
        <v>15</v>
      </c>
      <c r="F68" s="2" t="s">
        <v>4</v>
      </c>
      <c r="G68" s="2">
        <v>17.09</v>
      </c>
      <c r="I68" s="2" t="s">
        <v>15</v>
      </c>
      <c r="J68" s="2" t="s">
        <v>4</v>
      </c>
      <c r="K68" s="2">
        <v>17.139999999999997</v>
      </c>
      <c r="M68" s="2" t="s">
        <v>15</v>
      </c>
      <c r="N68" s="2" t="s">
        <v>1</v>
      </c>
      <c r="O68" s="2">
        <v>9.42</v>
      </c>
      <c r="P68" s="2">
        <v>9.3550000000000004</v>
      </c>
      <c r="R68" s="2" t="s">
        <v>15</v>
      </c>
      <c r="S68" s="2" t="s">
        <v>4</v>
      </c>
      <c r="T68" s="2">
        <v>17.149999999999999</v>
      </c>
      <c r="U68" s="2">
        <v>16.877500000000001</v>
      </c>
      <c r="V68" s="2">
        <v>0.86603665900000004</v>
      </c>
      <c r="W68" s="2">
        <v>1.018365983</v>
      </c>
    </row>
    <row r="69" spans="1:23">
      <c r="A69" s="2" t="s">
        <v>15</v>
      </c>
      <c r="B69" s="2" t="s">
        <v>4</v>
      </c>
      <c r="C69" s="2">
        <v>16.91</v>
      </c>
      <c r="E69" s="2" t="s">
        <v>15</v>
      </c>
      <c r="F69" s="2" t="s">
        <v>4</v>
      </c>
      <c r="G69" s="2">
        <v>16.77</v>
      </c>
      <c r="I69" s="2" t="s">
        <v>15</v>
      </c>
      <c r="J69" s="2" t="s">
        <v>4</v>
      </c>
      <c r="K69" s="2">
        <v>16.990000000000006</v>
      </c>
      <c r="M69" s="2" t="s">
        <v>15</v>
      </c>
      <c r="N69" s="2" t="s">
        <v>1</v>
      </c>
      <c r="O69" s="2">
        <v>9.48</v>
      </c>
      <c r="P69" s="2">
        <v>9.3550000000000004</v>
      </c>
      <c r="R69" s="2" t="s">
        <v>15</v>
      </c>
      <c r="S69" s="2" t="s">
        <v>4</v>
      </c>
      <c r="T69" s="2">
        <v>16.89</v>
      </c>
      <c r="U69" s="2">
        <v>16.877500000000001</v>
      </c>
      <c r="V69" s="2">
        <v>1.0811000180000001</v>
      </c>
    </row>
    <row r="70" spans="1:23">
      <c r="A70" s="2" t="s">
        <v>15</v>
      </c>
      <c r="B70" s="2" t="s">
        <v>4</v>
      </c>
      <c r="C70" s="2">
        <v>16.34</v>
      </c>
      <c r="E70" s="2" t="s">
        <v>15</v>
      </c>
      <c r="F70" s="2" t="s">
        <v>4</v>
      </c>
      <c r="G70" s="2">
        <v>16.690000000000001</v>
      </c>
      <c r="I70" s="2" t="s">
        <v>15</v>
      </c>
      <c r="J70" s="2" t="s">
        <v>4</v>
      </c>
      <c r="K70" s="2">
        <v>16.770000000000007</v>
      </c>
      <c r="M70" s="2" t="s">
        <v>15</v>
      </c>
      <c r="N70" s="2" t="s">
        <v>1</v>
      </c>
      <c r="O70" s="2">
        <v>9.4700000000000006</v>
      </c>
      <c r="P70" s="2">
        <v>9.3550000000000004</v>
      </c>
      <c r="R70" s="2" t="s">
        <v>15</v>
      </c>
      <c r="S70" s="2" t="s">
        <v>4</v>
      </c>
      <c r="T70" s="2">
        <v>16.600000000000001</v>
      </c>
      <c r="U70" s="2">
        <v>16.877500000000001</v>
      </c>
      <c r="V70" s="2">
        <v>1.312666111</v>
      </c>
    </row>
    <row r="71" spans="1:23">
      <c r="A71" s="2" t="s">
        <v>15</v>
      </c>
      <c r="B71" s="2" t="s">
        <v>4</v>
      </c>
      <c r="C71" s="2">
        <v>16.73</v>
      </c>
      <c r="E71" s="2" t="s">
        <v>15</v>
      </c>
      <c r="F71" s="2" t="s">
        <v>4</v>
      </c>
      <c r="G71" s="2">
        <v>16.920000000000002</v>
      </c>
      <c r="I71" s="2" t="s">
        <v>15</v>
      </c>
      <c r="J71" s="2" t="s">
        <v>4</v>
      </c>
      <c r="K71" s="2">
        <v>16.959999999999994</v>
      </c>
      <c r="M71" s="2" t="s">
        <v>15</v>
      </c>
      <c r="N71" s="2" t="s">
        <v>1</v>
      </c>
      <c r="O71" s="2">
        <v>9.0500000000000007</v>
      </c>
      <c r="P71" s="2">
        <v>9.3550000000000004</v>
      </c>
      <c r="R71" s="2" t="s">
        <v>15</v>
      </c>
      <c r="S71" s="2" t="s">
        <v>4</v>
      </c>
      <c r="T71" s="2">
        <v>16.87</v>
      </c>
      <c r="U71" s="2">
        <v>16.877500000000001</v>
      </c>
      <c r="V71" s="2">
        <v>0.81366114300000003</v>
      </c>
    </row>
    <row r="72" spans="1:23">
      <c r="A72" s="2" t="s">
        <v>16</v>
      </c>
      <c r="B72" s="2" t="s">
        <v>4</v>
      </c>
      <c r="C72" s="2">
        <v>16.079999999999998</v>
      </c>
      <c r="E72" s="2" t="s">
        <v>16</v>
      </c>
      <c r="F72" s="2" t="s">
        <v>4</v>
      </c>
      <c r="G72" s="2">
        <v>16.190000000000001</v>
      </c>
      <c r="I72" s="2" t="s">
        <v>16</v>
      </c>
      <c r="J72" s="2" t="s">
        <v>4</v>
      </c>
      <c r="K72" s="2">
        <v>16.27</v>
      </c>
      <c r="M72" s="2" t="s">
        <v>16</v>
      </c>
      <c r="N72" s="2" t="s">
        <v>1</v>
      </c>
      <c r="O72" s="2">
        <v>9.75</v>
      </c>
      <c r="P72" s="2">
        <v>9.3550000000000004</v>
      </c>
      <c r="R72" s="2" t="s">
        <v>16</v>
      </c>
      <c r="S72" s="2" t="s">
        <v>4</v>
      </c>
      <c r="T72" s="2">
        <v>16.18</v>
      </c>
      <c r="U72" s="2">
        <v>16.877500000000001</v>
      </c>
      <c r="V72" s="2">
        <v>2.1324323889999999</v>
      </c>
      <c r="W72" s="2">
        <v>2.2418752120000001</v>
      </c>
    </row>
    <row r="73" spans="1:23">
      <c r="A73" s="2" t="s">
        <v>16</v>
      </c>
      <c r="B73" s="2" t="s">
        <v>4</v>
      </c>
      <c r="C73" s="2">
        <v>16.13</v>
      </c>
      <c r="E73" s="2" t="s">
        <v>16</v>
      </c>
      <c r="F73" s="2" t="s">
        <v>4</v>
      </c>
      <c r="G73" s="2">
        <v>16.2</v>
      </c>
      <c r="I73" s="2" t="s">
        <v>16</v>
      </c>
      <c r="J73" s="2" t="s">
        <v>4</v>
      </c>
      <c r="K73" s="2">
        <v>16.18000000000001</v>
      </c>
      <c r="M73" s="2" t="s">
        <v>16</v>
      </c>
      <c r="N73" s="2" t="s">
        <v>1</v>
      </c>
      <c r="O73" s="2">
        <v>10.19</v>
      </c>
      <c r="P73" s="2">
        <v>9.3550000000000004</v>
      </c>
      <c r="R73" s="2" t="s">
        <v>16</v>
      </c>
      <c r="S73" s="2" t="s">
        <v>4</v>
      </c>
      <c r="T73" s="2">
        <v>16.170000000000002</v>
      </c>
      <c r="U73" s="2">
        <v>16.877500000000001</v>
      </c>
      <c r="V73" s="2">
        <v>2.9129884879999999</v>
      </c>
    </row>
    <row r="74" spans="1:23">
      <c r="A74" s="2" t="s">
        <v>16</v>
      </c>
      <c r="B74" s="2" t="s">
        <v>4</v>
      </c>
      <c r="C74" s="2">
        <v>16.350000000000001</v>
      </c>
      <c r="E74" s="2" t="s">
        <v>16</v>
      </c>
      <c r="F74" s="2" t="s">
        <v>4</v>
      </c>
      <c r="G74" s="2">
        <v>16.399999999999999</v>
      </c>
      <c r="I74" s="2" t="s">
        <v>16</v>
      </c>
      <c r="J74" s="2" t="s">
        <v>4</v>
      </c>
      <c r="K74" s="2">
        <v>16.150000000000006</v>
      </c>
      <c r="M74" s="2" t="s">
        <v>16</v>
      </c>
      <c r="N74" s="2" t="s">
        <v>1</v>
      </c>
      <c r="O74" s="2">
        <v>10.029999999999999</v>
      </c>
      <c r="P74" s="2">
        <v>9.3550000000000004</v>
      </c>
      <c r="R74" s="2" t="s">
        <v>16</v>
      </c>
      <c r="S74" s="2" t="s">
        <v>4</v>
      </c>
      <c r="T74" s="2">
        <v>16.3</v>
      </c>
      <c r="U74" s="2">
        <v>16.877500000000001</v>
      </c>
      <c r="V74" s="2">
        <v>2.3825392810000001</v>
      </c>
    </row>
    <row r="75" spans="1:23">
      <c r="A75" s="2" t="s">
        <v>16</v>
      </c>
      <c r="B75" s="2" t="s">
        <v>4</v>
      </c>
      <c r="C75" s="2">
        <v>16.52</v>
      </c>
      <c r="E75" s="2" t="s">
        <v>16</v>
      </c>
      <c r="F75" s="2" t="s">
        <v>4</v>
      </c>
      <c r="G75" s="2">
        <v>16.97</v>
      </c>
      <c r="I75" s="2" t="s">
        <v>16</v>
      </c>
      <c r="J75" s="2" t="s">
        <v>4</v>
      </c>
      <c r="K75" s="2">
        <v>16.310000000000002</v>
      </c>
      <c r="M75" s="2" t="s">
        <v>16</v>
      </c>
      <c r="N75" s="2" t="s">
        <v>1</v>
      </c>
      <c r="O75" s="2">
        <v>9.6999999999999993</v>
      </c>
      <c r="P75" s="2">
        <v>9.3550000000000004</v>
      </c>
      <c r="R75" s="2" t="s">
        <v>16</v>
      </c>
      <c r="S75" s="2" t="s">
        <v>4</v>
      </c>
      <c r="T75" s="2">
        <v>16.600000000000001</v>
      </c>
      <c r="U75" s="2">
        <v>16.877500000000001</v>
      </c>
      <c r="V75" s="2">
        <v>1.5395406920000001</v>
      </c>
    </row>
    <row r="76" spans="1:23">
      <c r="A76" s="2" t="s">
        <v>17</v>
      </c>
      <c r="B76" s="2" t="s">
        <v>4</v>
      </c>
      <c r="C76" s="2">
        <v>16.14</v>
      </c>
      <c r="E76" s="2" t="s">
        <v>17</v>
      </c>
      <c r="F76" s="2" t="s">
        <v>4</v>
      </c>
      <c r="G76" s="2">
        <v>15.99</v>
      </c>
      <c r="I76" s="2" t="s">
        <v>17</v>
      </c>
      <c r="J76" s="2" t="s">
        <v>4</v>
      </c>
      <c r="K76" s="2">
        <v>16.04999999999999</v>
      </c>
      <c r="M76" s="2" t="s">
        <v>17</v>
      </c>
      <c r="N76" s="2" t="s">
        <v>1</v>
      </c>
      <c r="O76" s="2">
        <v>9.34</v>
      </c>
      <c r="P76" s="2">
        <v>9.3550000000000004</v>
      </c>
      <c r="R76" s="2" t="s">
        <v>17</v>
      </c>
      <c r="S76" s="2" t="s">
        <v>4</v>
      </c>
      <c r="T76" s="2">
        <v>16.059999999999999</v>
      </c>
      <c r="U76" s="2">
        <v>16.877500000000001</v>
      </c>
      <c r="V76" s="2">
        <v>1.744120841</v>
      </c>
      <c r="W76" s="2">
        <v>1.9236341960000001</v>
      </c>
    </row>
    <row r="77" spans="1:23">
      <c r="A77" s="2" t="s">
        <v>17</v>
      </c>
      <c r="B77" s="2" t="s">
        <v>4</v>
      </c>
      <c r="C77" s="2">
        <v>15.87</v>
      </c>
      <c r="E77" s="2" t="s">
        <v>17</v>
      </c>
      <c r="F77" s="2" t="s">
        <v>4</v>
      </c>
      <c r="G77" s="2">
        <v>16.010000000000002</v>
      </c>
      <c r="I77" s="2" t="s">
        <v>17</v>
      </c>
      <c r="J77" s="2" t="s">
        <v>4</v>
      </c>
      <c r="K77" s="2">
        <v>15.91</v>
      </c>
      <c r="M77" s="2" t="s">
        <v>17</v>
      </c>
      <c r="N77" s="2" t="s">
        <v>1</v>
      </c>
      <c r="O77" s="2">
        <v>9.67</v>
      </c>
      <c r="P77" s="2">
        <v>9.3550000000000004</v>
      </c>
      <c r="R77" s="2" t="s">
        <v>17</v>
      </c>
      <c r="S77" s="2" t="s">
        <v>4</v>
      </c>
      <c r="T77" s="2">
        <v>15.93</v>
      </c>
      <c r="U77" s="2">
        <v>16.877500000000001</v>
      </c>
      <c r="V77" s="2">
        <v>2.3991111520000001</v>
      </c>
    </row>
    <row r="78" spans="1:23">
      <c r="A78" s="2" t="s">
        <v>17</v>
      </c>
      <c r="B78" s="2" t="s">
        <v>4</v>
      </c>
      <c r="C78" s="2">
        <v>15.77</v>
      </c>
      <c r="E78" s="2" t="s">
        <v>17</v>
      </c>
      <c r="F78" s="2" t="s">
        <v>4</v>
      </c>
      <c r="G78" s="2">
        <v>15.83</v>
      </c>
      <c r="I78" s="2" t="s">
        <v>17</v>
      </c>
      <c r="J78" s="2" t="s">
        <v>4</v>
      </c>
      <c r="K78" s="2">
        <v>15.739999999999997</v>
      </c>
      <c r="M78" s="2" t="s">
        <v>17</v>
      </c>
      <c r="N78" s="2" t="s">
        <v>1</v>
      </c>
      <c r="O78" s="2">
        <v>9.2100000000000009</v>
      </c>
      <c r="P78" s="2">
        <v>9.3550000000000004</v>
      </c>
      <c r="R78" s="2" t="s">
        <v>17</v>
      </c>
      <c r="S78" s="2" t="s">
        <v>4</v>
      </c>
      <c r="T78" s="2">
        <v>15.78</v>
      </c>
      <c r="U78" s="2">
        <v>16.877500000000001</v>
      </c>
      <c r="V78" s="2">
        <v>1.93522324</v>
      </c>
    </row>
    <row r="79" spans="1:23">
      <c r="A79" s="2" t="s">
        <v>17</v>
      </c>
      <c r="B79" s="2" t="s">
        <v>4</v>
      </c>
      <c r="C79" s="2">
        <v>15.88</v>
      </c>
      <c r="E79" s="2" t="s">
        <v>17</v>
      </c>
      <c r="F79" s="2" t="s">
        <v>4</v>
      </c>
      <c r="G79" s="2">
        <v>16.170000000000002</v>
      </c>
      <c r="I79" s="2" t="s">
        <v>17</v>
      </c>
      <c r="J79" s="2" t="s">
        <v>4</v>
      </c>
      <c r="K79" s="2">
        <v>16.189999999999991</v>
      </c>
      <c r="M79" s="2" t="s">
        <v>17</v>
      </c>
      <c r="N79" s="2" t="s">
        <v>1</v>
      </c>
      <c r="O79" s="2">
        <v>9.25</v>
      </c>
      <c r="P79" s="2">
        <v>9.3550000000000004</v>
      </c>
      <c r="R79" s="2" t="s">
        <v>17</v>
      </c>
      <c r="S79" s="2" t="s">
        <v>4</v>
      </c>
      <c r="T79" s="2">
        <v>16.079999999999998</v>
      </c>
      <c r="U79" s="2">
        <v>16.877500000000001</v>
      </c>
      <c r="V79" s="2">
        <v>1.616081549</v>
      </c>
    </row>
    <row r="81" spans="1:17">
      <c r="A81" s="3" t="s">
        <v>18</v>
      </c>
    </row>
    <row r="82" spans="1:17">
      <c r="A82" s="4" t="s">
        <v>81</v>
      </c>
    </row>
    <row r="83" spans="1:17">
      <c r="A83" s="2" t="s">
        <v>27</v>
      </c>
      <c r="B83" s="2" t="s">
        <v>19</v>
      </c>
      <c r="C83" s="2" t="s">
        <v>20</v>
      </c>
      <c r="D83" s="2">
        <v>17.739999999999998</v>
      </c>
      <c r="E83" s="2">
        <f>AVERAGE(D83:D84)</f>
        <v>17.509999999999998</v>
      </c>
      <c r="H83" s="2" t="s">
        <v>19</v>
      </c>
      <c r="I83" s="2" t="s">
        <v>21</v>
      </c>
      <c r="J83" s="2">
        <v>25.23</v>
      </c>
      <c r="K83" s="2">
        <f>AVERAGE(J83:J84)</f>
        <v>24.28</v>
      </c>
      <c r="L83" s="2">
        <f>2^((D83-J83)-(E83-K83))</f>
        <v>0.60709744219752393</v>
      </c>
      <c r="N83" s="2">
        <v>0.60709744219752393</v>
      </c>
      <c r="O83" s="2">
        <v>0.63728031365963012</v>
      </c>
      <c r="P83" s="2">
        <v>0.38555270635198519</v>
      </c>
      <c r="Q83" s="2">
        <v>0.43226861565393238</v>
      </c>
    </row>
    <row r="84" spans="1:17">
      <c r="A84" s="2" t="s">
        <v>28</v>
      </c>
      <c r="B84" s="2" t="s">
        <v>19</v>
      </c>
      <c r="C84" s="2" t="s">
        <v>20</v>
      </c>
      <c r="D84" s="2">
        <v>17.28</v>
      </c>
      <c r="E84" s="2">
        <v>17.509999999999998</v>
      </c>
      <c r="H84" s="2" t="s">
        <v>19</v>
      </c>
      <c r="I84" s="2" t="s">
        <v>21</v>
      </c>
      <c r="J84" s="2">
        <v>23.33</v>
      </c>
      <c r="K84" s="2">
        <v>24.28</v>
      </c>
      <c r="L84" s="2">
        <f>2^((D84-J84)-(E84-K84))</f>
        <v>1.6471820345351531</v>
      </c>
      <c r="N84" s="2">
        <v>1.6471820345351531</v>
      </c>
      <c r="O84" s="2">
        <v>1.5691681957935</v>
      </c>
      <c r="P84" s="2">
        <v>2.5936791093020193</v>
      </c>
      <c r="Q84" s="2">
        <v>2.3133763678105761</v>
      </c>
    </row>
    <row r="86" spans="1:17">
      <c r="A86" s="2" t="s">
        <v>27</v>
      </c>
      <c r="B86" s="2" t="s">
        <v>22</v>
      </c>
      <c r="C86" s="2" t="s">
        <v>20</v>
      </c>
      <c r="D86" s="2">
        <v>18.97</v>
      </c>
      <c r="E86" s="2">
        <f>AVERAGE(D86:D87)</f>
        <v>18.72</v>
      </c>
      <c r="H86" s="2" t="s">
        <v>22</v>
      </c>
      <c r="I86" s="2" t="s">
        <v>21</v>
      </c>
      <c r="J86" s="2">
        <v>25.26</v>
      </c>
      <c r="K86" s="2">
        <f>AVERAGE(J86:J87)</f>
        <v>24.36</v>
      </c>
      <c r="L86" s="2">
        <f>2^((D86-J86)-(E86-K86))</f>
        <v>0.63728031365963012</v>
      </c>
      <c r="N86" s="2">
        <f>AVERAGE(N83:Q83)</f>
        <v>0.51554976946576792</v>
      </c>
      <c r="O86" s="2">
        <v>0.51554976946576803</v>
      </c>
    </row>
    <row r="87" spans="1:17">
      <c r="A87" s="2" t="s">
        <v>28</v>
      </c>
      <c r="B87" s="2" t="s">
        <v>22</v>
      </c>
      <c r="C87" s="2" t="s">
        <v>20</v>
      </c>
      <c r="D87" s="2">
        <v>18.47</v>
      </c>
      <c r="E87" s="2">
        <v>18.72</v>
      </c>
      <c r="H87" s="2" t="s">
        <v>22</v>
      </c>
      <c r="I87" s="2" t="s">
        <v>21</v>
      </c>
      <c r="J87" s="2">
        <v>23.46</v>
      </c>
      <c r="K87" s="2">
        <v>24.36</v>
      </c>
      <c r="L87" s="2">
        <f>2^((D87-J87)-(E87-K87))</f>
        <v>1.5691681957935</v>
      </c>
    </row>
    <row r="88" spans="1:17">
      <c r="N88" s="2">
        <f>N83/0.515549769465768</f>
        <v>1.1775729098407337</v>
      </c>
      <c r="O88" s="2">
        <f t="shared" ref="O88:Q89" si="0">O83/0.515549769465768</f>
        <v>1.2361179296423774</v>
      </c>
      <c r="P88" s="2">
        <f t="shared" si="0"/>
        <v>0.74784769422263409</v>
      </c>
      <c r="Q88" s="2">
        <f t="shared" si="0"/>
        <v>0.83846146629425378</v>
      </c>
    </row>
    <row r="89" spans="1:17">
      <c r="A89" s="2" t="s">
        <v>27</v>
      </c>
      <c r="B89" s="2" t="s">
        <v>23</v>
      </c>
      <c r="C89" s="2" t="s">
        <v>20</v>
      </c>
      <c r="D89" s="2">
        <v>19.13</v>
      </c>
      <c r="E89" s="2">
        <f>AVERAGE(D89:D90)</f>
        <v>19.384999999999998</v>
      </c>
      <c r="H89" s="2" t="s">
        <v>23</v>
      </c>
      <c r="I89" s="2" t="s">
        <v>21</v>
      </c>
      <c r="J89" s="2">
        <v>27.53</v>
      </c>
      <c r="K89" s="2">
        <f>AVERAGE(J89:J90)</f>
        <v>26.41</v>
      </c>
      <c r="L89" s="2">
        <f>2^((D89-J89)-(E89-K89))</f>
        <v>0.38555270635198519</v>
      </c>
      <c r="N89" s="2">
        <f>N84/0.515549769465768</f>
        <v>3.1950010107501838</v>
      </c>
      <c r="O89" s="2">
        <f t="shared" si="0"/>
        <v>3.0436793666293962</v>
      </c>
      <c r="P89" s="2">
        <f t="shared" si="0"/>
        <v>5.0308995618205525</v>
      </c>
      <c r="Q89" s="2">
        <f t="shared" si="0"/>
        <v>4.4872027975258009</v>
      </c>
    </row>
    <row r="90" spans="1:17">
      <c r="A90" s="2" t="s">
        <v>28</v>
      </c>
      <c r="B90" s="2" t="s">
        <v>23</v>
      </c>
      <c r="C90" s="2" t="s">
        <v>20</v>
      </c>
      <c r="D90" s="2">
        <v>19.64</v>
      </c>
      <c r="E90" s="2">
        <v>19.385000000000002</v>
      </c>
      <c r="H90" s="2" t="s">
        <v>23</v>
      </c>
      <c r="I90" s="2" t="s">
        <v>21</v>
      </c>
      <c r="J90" s="2">
        <v>25.29</v>
      </c>
      <c r="K90" s="2">
        <v>26.41</v>
      </c>
      <c r="L90" s="2">
        <f>2^((D90-J90)-(E90-K90))</f>
        <v>2.5936791093020193</v>
      </c>
    </row>
    <row r="92" spans="1:17">
      <c r="A92" s="2" t="s">
        <v>27</v>
      </c>
      <c r="B92" s="2" t="s">
        <v>24</v>
      </c>
      <c r="C92" s="2" t="s">
        <v>20</v>
      </c>
      <c r="D92" s="2">
        <v>18.89</v>
      </c>
      <c r="E92" s="2">
        <f>AVERAGE(D92:D93)</f>
        <v>18.715</v>
      </c>
      <c r="H92" s="2" t="s">
        <v>24</v>
      </c>
      <c r="I92" s="2" t="s">
        <v>21</v>
      </c>
      <c r="J92" s="2">
        <v>26.1</v>
      </c>
      <c r="K92" s="2">
        <f>AVERAGE(J92:J93)</f>
        <v>24.715</v>
      </c>
      <c r="L92" s="2">
        <f>2^((D92-J92)-(E92-K92))</f>
        <v>0.43226861565393238</v>
      </c>
    </row>
    <row r="93" spans="1:17">
      <c r="A93" s="2" t="s">
        <v>28</v>
      </c>
      <c r="B93" s="2" t="s">
        <v>24</v>
      </c>
      <c r="C93" s="2" t="s">
        <v>20</v>
      </c>
      <c r="D93" s="2">
        <v>18.54</v>
      </c>
      <c r="E93" s="2">
        <v>18.715</v>
      </c>
      <c r="H93" s="2" t="s">
        <v>24</v>
      </c>
      <c r="I93" s="2" t="s">
        <v>21</v>
      </c>
      <c r="J93" s="2">
        <v>23.33</v>
      </c>
      <c r="K93" s="2">
        <v>24.715</v>
      </c>
      <c r="L93" s="2">
        <f>2^((D93-J93)-(E93-K93))</f>
        <v>2.3133763678105761</v>
      </c>
    </row>
    <row r="96" spans="1:17">
      <c r="A96" s="2" t="s">
        <v>25</v>
      </c>
    </row>
    <row r="97" spans="1:17">
      <c r="A97" s="2" t="s">
        <v>27</v>
      </c>
      <c r="B97" s="2" t="s">
        <v>19</v>
      </c>
      <c r="C97" s="2" t="s">
        <v>20</v>
      </c>
      <c r="D97" s="2">
        <v>15.36</v>
      </c>
      <c r="E97" s="2">
        <f>AVERAGE(D97:D98)</f>
        <v>15.28</v>
      </c>
      <c r="H97" s="2" t="s">
        <v>19</v>
      </c>
      <c r="I97" s="2" t="s">
        <v>21</v>
      </c>
      <c r="J97" s="2">
        <v>26.44</v>
      </c>
      <c r="K97" s="2">
        <f>AVERAGE(J97:J98)</f>
        <v>25.495000000000001</v>
      </c>
      <c r="L97" s="2">
        <f>2^((D97-J97)-(E97-K97))</f>
        <v>0.5490464068935248</v>
      </c>
      <c r="N97" s="2">
        <v>0.5490464068935248</v>
      </c>
      <c r="O97" s="2">
        <v>0.44906618644196789</v>
      </c>
      <c r="P97" s="2">
        <v>0.39914919317832415</v>
      </c>
      <c r="Q97" s="2">
        <v>0.83798713466794805</v>
      </c>
    </row>
    <row r="98" spans="1:17">
      <c r="A98" s="2" t="s">
        <v>28</v>
      </c>
      <c r="B98" s="2" t="s">
        <v>19</v>
      </c>
      <c r="C98" s="2" t="s">
        <v>20</v>
      </c>
      <c r="D98" s="2">
        <v>15.2</v>
      </c>
      <c r="E98" s="2">
        <v>15.28</v>
      </c>
      <c r="H98" s="2" t="s">
        <v>19</v>
      </c>
      <c r="I98" s="2" t="s">
        <v>21</v>
      </c>
      <c r="J98" s="2">
        <v>24.55</v>
      </c>
      <c r="K98" s="2">
        <v>25.495000000000001</v>
      </c>
      <c r="L98" s="2">
        <f>2^((D98-J98)-(E98-K98))</f>
        <v>1.8213396671839572</v>
      </c>
      <c r="N98" s="2">
        <v>1.8213396671839572</v>
      </c>
      <c r="O98" s="2">
        <v>2.2268432364573716</v>
      </c>
      <c r="P98" s="2">
        <v>2.5053288772482545</v>
      </c>
      <c r="Q98" s="2">
        <v>1.1933357430317211</v>
      </c>
    </row>
    <row r="100" spans="1:17">
      <c r="A100" s="2" t="s">
        <v>27</v>
      </c>
      <c r="B100" s="2" t="s">
        <v>22</v>
      </c>
      <c r="C100" s="2" t="s">
        <v>20</v>
      </c>
      <c r="D100" s="2">
        <v>14.34</v>
      </c>
      <c r="E100" s="2">
        <f>AVERAGE(D100:D101)</f>
        <v>14.594999999999999</v>
      </c>
      <c r="H100" s="2" t="s">
        <v>22</v>
      </c>
      <c r="I100" s="2" t="s">
        <v>21</v>
      </c>
      <c r="J100" s="2">
        <v>28.15</v>
      </c>
      <c r="K100" s="2">
        <f>AVERAGE(J100:J101)</f>
        <v>27.25</v>
      </c>
      <c r="L100" s="2">
        <f>2^((D100-J100)-(E100-K100))</f>
        <v>0.44906618644196789</v>
      </c>
      <c r="N100" s="2">
        <f>AVERAGE(N97:Q97)</f>
        <v>0.55881223029544125</v>
      </c>
      <c r="O100" s="2">
        <v>0.55881223029544103</v>
      </c>
    </row>
    <row r="101" spans="1:17">
      <c r="A101" s="2" t="s">
        <v>28</v>
      </c>
      <c r="B101" s="2" t="s">
        <v>22</v>
      </c>
      <c r="C101" s="2" t="s">
        <v>20</v>
      </c>
      <c r="D101" s="2">
        <v>14.85</v>
      </c>
      <c r="E101" s="2">
        <v>14.594999999999999</v>
      </c>
      <c r="H101" s="2" t="s">
        <v>22</v>
      </c>
      <c r="I101" s="2" t="s">
        <v>21</v>
      </c>
      <c r="J101" s="2">
        <v>26.35</v>
      </c>
      <c r="K101" s="2">
        <v>27.25</v>
      </c>
      <c r="L101" s="2">
        <f>2^((D101-J101)-(E101-K101))</f>
        <v>2.2268432364573716</v>
      </c>
    </row>
    <row r="102" spans="1:17">
      <c r="N102" s="2">
        <f>N97/0.558812230295441</f>
        <v>0.98252396266138786</v>
      </c>
      <c r="O102" s="2">
        <f t="shared" ref="O102:Q103" si="1">O97/0.558812230295441</f>
        <v>0.80360837164309917</v>
      </c>
      <c r="P102" s="2">
        <f t="shared" si="1"/>
        <v>0.71428141965915115</v>
      </c>
      <c r="Q102" s="2">
        <f t="shared" si="1"/>
        <v>1.4995862460363631</v>
      </c>
    </row>
    <row r="103" spans="1:17">
      <c r="A103" s="2" t="s">
        <v>27</v>
      </c>
      <c r="B103" s="2" t="s">
        <v>23</v>
      </c>
      <c r="C103" s="2" t="s">
        <v>20</v>
      </c>
      <c r="D103" s="2">
        <v>13.86</v>
      </c>
      <c r="E103" s="2">
        <f>AVERAGE(D103:D104)</f>
        <v>13.785</v>
      </c>
      <c r="H103" s="2" t="s">
        <v>23</v>
      </c>
      <c r="I103" s="2" t="s">
        <v>21</v>
      </c>
      <c r="J103" s="2">
        <v>27.16</v>
      </c>
      <c r="K103" s="2">
        <f>AVERAGE(J103:J104)</f>
        <v>25.759999999999998</v>
      </c>
      <c r="L103" s="2">
        <f>2^((D103-J103)-(E103-K103))</f>
        <v>0.39914919317832415</v>
      </c>
      <c r="N103" s="2">
        <f>N98/0.558812230295441</f>
        <v>3.2593053058645918</v>
      </c>
      <c r="O103" s="2">
        <f t="shared" si="1"/>
        <v>3.9849579442455143</v>
      </c>
      <c r="P103" s="2">
        <f t="shared" si="1"/>
        <v>4.4833107463014912</v>
      </c>
      <c r="Q103" s="2">
        <f t="shared" si="1"/>
        <v>2.1354860869827612</v>
      </c>
    </row>
    <row r="104" spans="1:17">
      <c r="A104" s="2" t="s">
        <v>28</v>
      </c>
      <c r="B104" s="2" t="s">
        <v>23</v>
      </c>
      <c r="C104" s="2" t="s">
        <v>20</v>
      </c>
      <c r="D104" s="2">
        <v>13.71</v>
      </c>
      <c r="E104" s="2">
        <v>13.785</v>
      </c>
      <c r="H104" s="2" t="s">
        <v>23</v>
      </c>
      <c r="I104" s="2" t="s">
        <v>21</v>
      </c>
      <c r="J104" s="2">
        <v>24.36</v>
      </c>
      <c r="K104" s="2">
        <v>25.759999999999998</v>
      </c>
      <c r="L104" s="2">
        <f>2^((D104-J104)-(E104-K104))</f>
        <v>2.5053288772482545</v>
      </c>
    </row>
    <row r="106" spans="1:17">
      <c r="A106" s="2" t="s">
        <v>27</v>
      </c>
      <c r="B106" s="2" t="s">
        <v>24</v>
      </c>
      <c r="C106" s="2" t="s">
        <v>20</v>
      </c>
      <c r="D106" s="2">
        <v>15.97</v>
      </c>
      <c r="E106" s="2">
        <f>AVERAGE(D106:D107)</f>
        <v>15.805</v>
      </c>
      <c r="H106" s="2" t="s">
        <v>24</v>
      </c>
      <c r="I106" s="2" t="s">
        <v>21</v>
      </c>
      <c r="J106" s="2">
        <v>26.43</v>
      </c>
      <c r="K106" s="2">
        <f>AVERAGE(J106:J107)</f>
        <v>26.009999999999998</v>
      </c>
      <c r="L106" s="2">
        <f>2^((D106-J106)-(E106-K106))</f>
        <v>0.83798713466794805</v>
      </c>
    </row>
    <row r="107" spans="1:17">
      <c r="A107" s="2" t="s">
        <v>28</v>
      </c>
      <c r="B107" s="2" t="s">
        <v>24</v>
      </c>
      <c r="C107" s="2" t="s">
        <v>20</v>
      </c>
      <c r="D107" s="2">
        <v>15.64</v>
      </c>
      <c r="E107" s="2">
        <v>15.805</v>
      </c>
      <c r="H107" s="2" t="s">
        <v>24</v>
      </c>
      <c r="I107" s="2" t="s">
        <v>21</v>
      </c>
      <c r="J107" s="2">
        <v>25.59</v>
      </c>
      <c r="K107" s="2">
        <v>26.009999999999998</v>
      </c>
      <c r="L107" s="2">
        <f>2^((D107-J107)-(E107-K107))</f>
        <v>1.1933357430317211</v>
      </c>
    </row>
    <row r="110" spans="1:17">
      <c r="A110" s="2" t="s">
        <v>26</v>
      </c>
    </row>
    <row r="111" spans="1:17">
      <c r="A111" s="2" t="s">
        <v>27</v>
      </c>
      <c r="B111" s="2" t="s">
        <v>19</v>
      </c>
      <c r="C111" s="2" t="s">
        <v>20</v>
      </c>
      <c r="D111" s="2">
        <v>12.61</v>
      </c>
      <c r="E111" s="2">
        <f>AVERAGE(D111:D112)</f>
        <v>12.739999999999998</v>
      </c>
      <c r="H111" s="2" t="s">
        <v>19</v>
      </c>
      <c r="I111" s="2" t="s">
        <v>21</v>
      </c>
      <c r="J111" s="2">
        <v>23.95</v>
      </c>
      <c r="K111" s="2">
        <f>AVERAGE(J111:J112)</f>
        <v>23.215</v>
      </c>
      <c r="L111" s="2">
        <f>2^((D111-J111)-(E111-K111))</f>
        <v>0.54904640689352546</v>
      </c>
      <c r="N111" s="2">
        <v>0.54904640689352546</v>
      </c>
      <c r="O111" s="2">
        <v>0.58236679323422813</v>
      </c>
      <c r="P111" s="2">
        <v>0.75262337370553445</v>
      </c>
      <c r="Q111" s="2">
        <v>0.61557220667245838</v>
      </c>
    </row>
    <row r="112" spans="1:17">
      <c r="A112" s="2" t="s">
        <v>28</v>
      </c>
      <c r="B112" s="2" t="s">
        <v>19</v>
      </c>
      <c r="C112" s="2" t="s">
        <v>20</v>
      </c>
      <c r="D112" s="2">
        <v>12.87</v>
      </c>
      <c r="E112" s="2">
        <v>12.739999999999998</v>
      </c>
      <c r="H112" s="2" t="s">
        <v>19</v>
      </c>
      <c r="I112" s="2" t="s">
        <v>21</v>
      </c>
      <c r="J112" s="2">
        <v>22.48</v>
      </c>
      <c r="K112" s="2">
        <v>23.215</v>
      </c>
      <c r="L112" s="2">
        <f>2^((D112-J112)-(E112-K112))</f>
        <v>1.8213396671839572</v>
      </c>
      <c r="N112" s="2">
        <v>1.8213396671839572</v>
      </c>
      <c r="O112" s="2">
        <v>1.7171308728755068</v>
      </c>
      <c r="P112" s="2">
        <v>1.3286858140965117</v>
      </c>
      <c r="Q112" s="2">
        <v>1.6245047927124723</v>
      </c>
    </row>
    <row r="114" spans="1:17">
      <c r="A114" s="2" t="s">
        <v>27</v>
      </c>
      <c r="B114" s="2" t="s">
        <v>22</v>
      </c>
      <c r="C114" s="2" t="s">
        <v>20</v>
      </c>
      <c r="D114" s="2">
        <v>13.13</v>
      </c>
      <c r="E114" s="2">
        <f>AVERAGE(D114:D115)</f>
        <v>13.48</v>
      </c>
      <c r="H114" s="2" t="s">
        <v>22</v>
      </c>
      <c r="I114" s="2" t="s">
        <v>21</v>
      </c>
      <c r="J114" s="2">
        <v>22.37</v>
      </c>
      <c r="K114" s="2">
        <f>AVERAGE(J114:J115)</f>
        <v>21.94</v>
      </c>
      <c r="L114" s="2">
        <f>2^((D114-J114)-(E114-K114))</f>
        <v>0.58236679323422813</v>
      </c>
      <c r="N114" s="2">
        <f>AVERAGE(N111:Q111)</f>
        <v>0.62490219512643663</v>
      </c>
      <c r="O114" s="2">
        <v>0.62490219512643697</v>
      </c>
    </row>
    <row r="115" spans="1:17">
      <c r="A115" s="2" t="s">
        <v>28</v>
      </c>
      <c r="B115" s="2" t="s">
        <v>22</v>
      </c>
      <c r="C115" s="2" t="s">
        <v>20</v>
      </c>
      <c r="D115" s="2">
        <v>13.83</v>
      </c>
      <c r="E115" s="2">
        <v>13.48</v>
      </c>
      <c r="H115" s="2" t="s">
        <v>22</v>
      </c>
      <c r="I115" s="2" t="s">
        <v>21</v>
      </c>
      <c r="J115" s="2">
        <v>21.51</v>
      </c>
      <c r="K115" s="2">
        <v>21.94</v>
      </c>
      <c r="L115" s="2">
        <f>2^((D115-J115)-(E115-K115))</f>
        <v>1.7171308728755068</v>
      </c>
    </row>
    <row r="116" spans="1:17">
      <c r="N116" s="2">
        <f>N111/0.624902195126437</f>
        <v>0.87861174304634415</v>
      </c>
      <c r="O116" s="2">
        <f t="shared" ref="O116:Q117" si="2">O111/0.624902195126437</f>
        <v>0.93193270527141836</v>
      </c>
      <c r="P116" s="2">
        <f t="shared" si="2"/>
        <v>1.2043858696211742</v>
      </c>
      <c r="Q116" s="2">
        <f t="shared" si="2"/>
        <v>0.98506968206106105</v>
      </c>
    </row>
    <row r="117" spans="1:17">
      <c r="A117" s="2" t="s">
        <v>27</v>
      </c>
      <c r="B117" s="2" t="s">
        <v>23</v>
      </c>
      <c r="C117" s="2" t="s">
        <v>20</v>
      </c>
      <c r="D117" s="2">
        <v>14.94</v>
      </c>
      <c r="E117" s="2">
        <f>AVERAGE(D117:D118)</f>
        <v>14.925000000000001</v>
      </c>
      <c r="H117" s="2" t="s">
        <v>23</v>
      </c>
      <c r="I117" s="2" t="s">
        <v>21</v>
      </c>
      <c r="J117" s="2">
        <v>25.65</v>
      </c>
      <c r="K117" s="2">
        <f>AVERAGE(J117:J118)</f>
        <v>25.225000000000001</v>
      </c>
      <c r="L117" s="2">
        <f>2^((D117-J117)-(E117-K117))</f>
        <v>0.75262337370553445</v>
      </c>
      <c r="N117" s="2">
        <f>N112/0.624902195126437</f>
        <v>2.9145995667617139</v>
      </c>
      <c r="O117" s="2">
        <f t="shared" si="2"/>
        <v>2.7478393999369426</v>
      </c>
      <c r="P117" s="2">
        <f t="shared" si="2"/>
        <v>2.1262300316094707</v>
      </c>
      <c r="Q117" s="2">
        <f t="shared" si="2"/>
        <v>2.5996144762842208</v>
      </c>
    </row>
    <row r="118" spans="1:17">
      <c r="A118" s="2" t="s">
        <v>28</v>
      </c>
      <c r="B118" s="2" t="s">
        <v>23</v>
      </c>
      <c r="C118" s="2" t="s">
        <v>20</v>
      </c>
      <c r="D118" s="2">
        <v>14.91</v>
      </c>
      <c r="E118" s="2">
        <v>14.925000000000001</v>
      </c>
      <c r="H118" s="2" t="s">
        <v>23</v>
      </c>
      <c r="I118" s="2" t="s">
        <v>21</v>
      </c>
      <c r="J118" s="2">
        <v>24.8</v>
      </c>
      <c r="K118" s="2">
        <v>25.225000000000001</v>
      </c>
      <c r="L118" s="2">
        <f>2^((D118-J118)-(E118-K118))</f>
        <v>1.3286858140965117</v>
      </c>
    </row>
    <row r="120" spans="1:17">
      <c r="A120" s="2" t="s">
        <v>27</v>
      </c>
      <c r="B120" s="2" t="s">
        <v>24</v>
      </c>
      <c r="C120" s="2" t="s">
        <v>20</v>
      </c>
      <c r="D120" s="2">
        <v>15.2</v>
      </c>
      <c r="E120" s="2">
        <f>AVERAGE(D120:D121)</f>
        <v>15.21</v>
      </c>
      <c r="H120" s="2" t="s">
        <v>24</v>
      </c>
      <c r="I120" s="2" t="s">
        <v>21</v>
      </c>
      <c r="J120" s="2">
        <v>23.97</v>
      </c>
      <c r="K120" s="2">
        <f>AVERAGE(J120:J121)</f>
        <v>23.28</v>
      </c>
      <c r="L120" s="2">
        <f>2^((D120-J120)-(E120-K120))</f>
        <v>0.61557220667245838</v>
      </c>
    </row>
    <row r="121" spans="1:17">
      <c r="A121" s="2" t="s">
        <v>28</v>
      </c>
      <c r="B121" s="2" t="s">
        <v>24</v>
      </c>
      <c r="C121" s="2" t="s">
        <v>20</v>
      </c>
      <c r="D121" s="2">
        <v>15.22</v>
      </c>
      <c r="E121" s="2">
        <v>15.21</v>
      </c>
      <c r="H121" s="2" t="s">
        <v>24</v>
      </c>
      <c r="I121" s="2" t="s">
        <v>21</v>
      </c>
      <c r="J121" s="2">
        <v>22.59</v>
      </c>
      <c r="K121" s="2">
        <v>23.28</v>
      </c>
      <c r="L121" s="2">
        <f>2^((D121-J121)-(E121-K121))</f>
        <v>1.6245047927124723</v>
      </c>
    </row>
    <row r="124" spans="1:17">
      <c r="A124" s="3" t="s">
        <v>29</v>
      </c>
    </row>
    <row r="125" spans="1:17">
      <c r="A125" s="3" t="s">
        <v>31</v>
      </c>
      <c r="C125" s="2" t="s">
        <v>5</v>
      </c>
      <c r="G125" s="2" t="s">
        <v>6</v>
      </c>
      <c r="K125" s="2" t="s">
        <v>7</v>
      </c>
    </row>
    <row r="126" spans="1:17">
      <c r="A126" s="2" t="s">
        <v>30</v>
      </c>
      <c r="B126" s="2" t="s">
        <v>20</v>
      </c>
      <c r="C126" s="2">
        <v>13.41</v>
      </c>
      <c r="E126" s="2" t="s">
        <v>30</v>
      </c>
      <c r="F126" s="2" t="s">
        <v>20</v>
      </c>
      <c r="G126" s="2">
        <v>13.17</v>
      </c>
      <c r="I126" s="2" t="s">
        <v>30</v>
      </c>
      <c r="J126" s="2" t="s">
        <v>20</v>
      </c>
      <c r="K126" s="2">
        <v>13.109999999999998</v>
      </c>
    </row>
    <row r="127" spans="1:17">
      <c r="A127" s="2" t="s">
        <v>30</v>
      </c>
      <c r="B127" s="2" t="s">
        <v>20</v>
      </c>
      <c r="C127" s="2">
        <v>13.58</v>
      </c>
      <c r="E127" s="2" t="s">
        <v>30</v>
      </c>
      <c r="F127" s="2" t="s">
        <v>20</v>
      </c>
      <c r="G127" s="2">
        <v>13.39</v>
      </c>
      <c r="I127" s="2" t="s">
        <v>30</v>
      </c>
      <c r="J127" s="2" t="s">
        <v>20</v>
      </c>
      <c r="K127" s="2">
        <v>13.290000000000006</v>
      </c>
    </row>
    <row r="128" spans="1:17">
      <c r="A128" s="2" t="s">
        <v>30</v>
      </c>
      <c r="B128" s="2" t="s">
        <v>20</v>
      </c>
      <c r="C128" s="2">
        <v>13.49</v>
      </c>
      <c r="E128" s="2" t="s">
        <v>30</v>
      </c>
      <c r="F128" s="2" t="s">
        <v>20</v>
      </c>
      <c r="G128" s="2">
        <v>13.28</v>
      </c>
      <c r="I128" s="2" t="s">
        <v>30</v>
      </c>
      <c r="J128" s="2" t="s">
        <v>20</v>
      </c>
      <c r="K128" s="2">
        <v>13.249999999999995</v>
      </c>
    </row>
    <row r="129" spans="1:23">
      <c r="A129" s="2" t="s">
        <v>32</v>
      </c>
      <c r="B129" s="2" t="s">
        <v>20</v>
      </c>
      <c r="C129" s="2">
        <v>13.18</v>
      </c>
      <c r="E129" s="2" t="s">
        <v>32</v>
      </c>
      <c r="F129" s="2" t="s">
        <v>20</v>
      </c>
      <c r="G129" s="2">
        <v>13.41</v>
      </c>
      <c r="I129" s="2" t="s">
        <v>32</v>
      </c>
      <c r="J129" s="2" t="s">
        <v>20</v>
      </c>
      <c r="K129" s="2">
        <v>13.400000000000002</v>
      </c>
    </row>
    <row r="130" spans="1:23">
      <c r="A130" s="2" t="s">
        <v>32</v>
      </c>
      <c r="B130" s="2" t="s">
        <v>20</v>
      </c>
      <c r="C130" s="2">
        <v>13.01</v>
      </c>
      <c r="E130" s="2" t="s">
        <v>32</v>
      </c>
      <c r="F130" s="2" t="s">
        <v>20</v>
      </c>
      <c r="G130" s="2">
        <v>13.24</v>
      </c>
      <c r="I130" s="2" t="s">
        <v>32</v>
      </c>
      <c r="J130" s="2" t="s">
        <v>20</v>
      </c>
      <c r="K130" s="2">
        <v>13.140000000000002</v>
      </c>
    </row>
    <row r="131" spans="1:23">
      <c r="A131" s="2" t="s">
        <v>32</v>
      </c>
      <c r="B131" s="2" t="s">
        <v>20</v>
      </c>
      <c r="C131" s="2">
        <v>13.19</v>
      </c>
      <c r="E131" s="2" t="s">
        <v>32</v>
      </c>
      <c r="F131" s="2" t="s">
        <v>20</v>
      </c>
      <c r="G131" s="2">
        <v>13.31</v>
      </c>
      <c r="I131" s="2" t="s">
        <v>32</v>
      </c>
      <c r="J131" s="2" t="s">
        <v>20</v>
      </c>
      <c r="K131" s="2">
        <v>13.280000000000003</v>
      </c>
    </row>
    <row r="132" spans="1:23">
      <c r="A132" s="2" t="s">
        <v>33</v>
      </c>
      <c r="B132" s="2" t="s">
        <v>20</v>
      </c>
      <c r="C132" s="2">
        <v>12.95</v>
      </c>
      <c r="E132" s="2" t="s">
        <v>33</v>
      </c>
      <c r="F132" s="2" t="s">
        <v>20</v>
      </c>
      <c r="G132" s="2">
        <v>13.2</v>
      </c>
      <c r="I132" s="2" t="s">
        <v>33</v>
      </c>
      <c r="J132" s="2" t="s">
        <v>20</v>
      </c>
      <c r="K132" s="2">
        <v>13.060000000000002</v>
      </c>
    </row>
    <row r="133" spans="1:23">
      <c r="A133" s="2" t="s">
        <v>33</v>
      </c>
      <c r="B133" s="2" t="s">
        <v>20</v>
      </c>
      <c r="C133" s="2">
        <v>13.01</v>
      </c>
      <c r="E133" s="2" t="s">
        <v>33</v>
      </c>
      <c r="F133" s="2" t="s">
        <v>20</v>
      </c>
      <c r="G133" s="2">
        <v>13.09</v>
      </c>
      <c r="I133" s="2" t="s">
        <v>33</v>
      </c>
      <c r="J133" s="2" t="s">
        <v>20</v>
      </c>
      <c r="K133" s="2">
        <v>13.23</v>
      </c>
    </row>
    <row r="134" spans="1:23">
      <c r="A134" s="2" t="s">
        <v>33</v>
      </c>
      <c r="B134" s="2" t="s">
        <v>20</v>
      </c>
      <c r="C134" s="2">
        <v>13.51</v>
      </c>
      <c r="E134" s="2" t="s">
        <v>33</v>
      </c>
      <c r="F134" s="2" t="s">
        <v>20</v>
      </c>
      <c r="G134" s="2">
        <v>13.39</v>
      </c>
      <c r="I134" s="2" t="s">
        <v>33</v>
      </c>
      <c r="J134" s="2" t="s">
        <v>20</v>
      </c>
      <c r="K134" s="2">
        <v>13.449999999999996</v>
      </c>
    </row>
    <row r="135" spans="1:23">
      <c r="O135" s="2" t="s">
        <v>14</v>
      </c>
      <c r="U135" s="2" t="s">
        <v>14</v>
      </c>
    </row>
    <row r="136" spans="1:23">
      <c r="A136" s="2" t="s">
        <v>30</v>
      </c>
      <c r="B136" s="5" t="s">
        <v>21</v>
      </c>
      <c r="C136" s="2">
        <v>20.59</v>
      </c>
      <c r="E136" s="2" t="s">
        <v>30</v>
      </c>
      <c r="F136" s="5" t="s">
        <v>21</v>
      </c>
      <c r="G136" s="2">
        <v>20.87</v>
      </c>
      <c r="I136" s="2" t="s">
        <v>30</v>
      </c>
      <c r="J136" s="5" t="s">
        <v>21</v>
      </c>
      <c r="K136" s="5">
        <v>20.699999999999992</v>
      </c>
      <c r="M136" s="2" t="s">
        <v>30</v>
      </c>
      <c r="N136" s="5" t="s">
        <v>20</v>
      </c>
      <c r="O136" s="5">
        <v>13.23</v>
      </c>
      <c r="P136" s="5">
        <f>AVERAGE(O136:O138)</f>
        <v>13.33</v>
      </c>
      <c r="Q136" s="5"/>
      <c r="R136" s="5"/>
      <c r="S136" s="2" t="s">
        <v>30</v>
      </c>
      <c r="T136" s="5" t="s">
        <v>21</v>
      </c>
      <c r="U136" s="5">
        <v>20.72</v>
      </c>
      <c r="V136" s="5">
        <f>AVERAGE(U136:U138)</f>
        <v>20.846666666666664</v>
      </c>
      <c r="W136" s="5">
        <f>2^((O136-U136)-(P136-V136))</f>
        <v>1.0186558099572915</v>
      </c>
    </row>
    <row r="137" spans="1:23">
      <c r="A137" s="2" t="s">
        <v>30</v>
      </c>
      <c r="B137" s="5" t="s">
        <v>21</v>
      </c>
      <c r="C137" s="2">
        <v>21.21</v>
      </c>
      <c r="E137" s="2" t="s">
        <v>30</v>
      </c>
      <c r="F137" s="5" t="s">
        <v>21</v>
      </c>
      <c r="G137" s="2">
        <v>20.98</v>
      </c>
      <c r="I137" s="2" t="s">
        <v>30</v>
      </c>
      <c r="J137" s="5" t="s">
        <v>21</v>
      </c>
      <c r="K137" s="5">
        <v>20.87</v>
      </c>
      <c r="M137" s="2" t="s">
        <v>30</v>
      </c>
      <c r="N137" s="5" t="s">
        <v>20</v>
      </c>
      <c r="O137" s="5">
        <v>13.420000000000002</v>
      </c>
      <c r="P137" s="5">
        <v>13.33</v>
      </c>
      <c r="Q137" s="5"/>
      <c r="R137" s="5"/>
      <c r="S137" s="2" t="s">
        <v>30</v>
      </c>
      <c r="T137" s="5" t="s">
        <v>21</v>
      </c>
      <c r="U137" s="5">
        <v>21.02</v>
      </c>
      <c r="V137" s="5">
        <v>20.846666666666664</v>
      </c>
      <c r="W137" s="5">
        <f t="shared" ref="W137:W144" si="3">2^((O137-U137)-(P137-V137))</f>
        <v>0.94387431268169308</v>
      </c>
    </row>
    <row r="138" spans="1:23">
      <c r="A138" s="2" t="s">
        <v>30</v>
      </c>
      <c r="B138" s="5" t="s">
        <v>4</v>
      </c>
      <c r="C138" s="2">
        <v>20.67</v>
      </c>
      <c r="E138" s="2" t="s">
        <v>30</v>
      </c>
      <c r="F138" s="5" t="s">
        <v>4</v>
      </c>
      <c r="G138" s="2">
        <v>21.09</v>
      </c>
      <c r="I138" s="2" t="s">
        <v>30</v>
      </c>
      <c r="J138" s="5" t="s">
        <v>4</v>
      </c>
      <c r="K138" s="5">
        <v>20.640000000000004</v>
      </c>
      <c r="M138" s="2" t="s">
        <v>30</v>
      </c>
      <c r="N138" s="5" t="s">
        <v>20</v>
      </c>
      <c r="O138" s="5">
        <v>13.34</v>
      </c>
      <c r="P138" s="5">
        <v>13.33</v>
      </c>
      <c r="Q138" s="5"/>
      <c r="R138" s="5"/>
      <c r="S138" s="2" t="s">
        <v>30</v>
      </c>
      <c r="T138" s="5" t="s">
        <v>4</v>
      </c>
      <c r="U138" s="5">
        <v>20.8</v>
      </c>
      <c r="V138" s="5">
        <v>20.846666666666664</v>
      </c>
      <c r="W138" s="5">
        <f t="shared" si="3"/>
        <v>1.0400599338884753</v>
      </c>
    </row>
    <row r="139" spans="1:23">
      <c r="A139" s="2" t="s">
        <v>32</v>
      </c>
      <c r="B139" s="5" t="s">
        <v>4</v>
      </c>
      <c r="C139" s="2">
        <v>21.34</v>
      </c>
      <c r="E139" s="2" t="s">
        <v>32</v>
      </c>
      <c r="F139" s="5" t="s">
        <v>4</v>
      </c>
      <c r="G139" s="2">
        <v>21.67</v>
      </c>
      <c r="I139" s="2" t="s">
        <v>32</v>
      </c>
      <c r="J139" s="5" t="s">
        <v>4</v>
      </c>
      <c r="K139" s="5">
        <v>21.700000000000003</v>
      </c>
      <c r="M139" s="2" t="s">
        <v>32</v>
      </c>
      <c r="N139" s="5" t="s">
        <v>20</v>
      </c>
      <c r="O139" s="5">
        <v>13.33</v>
      </c>
      <c r="P139" s="5">
        <v>13.33</v>
      </c>
      <c r="Q139" s="5"/>
      <c r="R139" s="5"/>
      <c r="S139" s="2" t="s">
        <v>32</v>
      </c>
      <c r="T139" s="5" t="s">
        <v>4</v>
      </c>
      <c r="U139" s="5">
        <v>21.57</v>
      </c>
      <c r="V139" s="5">
        <v>20.846666666666664</v>
      </c>
      <c r="W139" s="5">
        <f t="shared" si="3"/>
        <v>0.60569636847003461</v>
      </c>
    </row>
    <row r="140" spans="1:23">
      <c r="A140" s="2" t="s">
        <v>32</v>
      </c>
      <c r="B140" s="5" t="s">
        <v>4</v>
      </c>
      <c r="C140" s="2">
        <v>21.49</v>
      </c>
      <c r="E140" s="2" t="s">
        <v>32</v>
      </c>
      <c r="F140" s="5" t="s">
        <v>4</v>
      </c>
      <c r="G140" s="2">
        <v>21.27</v>
      </c>
      <c r="I140" s="2" t="s">
        <v>32</v>
      </c>
      <c r="J140" s="5" t="s">
        <v>4</v>
      </c>
      <c r="K140" s="5">
        <v>21.380000000000006</v>
      </c>
      <c r="M140" s="2" t="s">
        <v>32</v>
      </c>
      <c r="N140" s="5" t="s">
        <v>20</v>
      </c>
      <c r="O140" s="5">
        <v>13.13</v>
      </c>
      <c r="P140" s="5">
        <v>13.33</v>
      </c>
      <c r="Q140" s="5"/>
      <c r="R140" s="5"/>
      <c r="S140" s="2" t="s">
        <v>32</v>
      </c>
      <c r="T140" s="5" t="s">
        <v>4</v>
      </c>
      <c r="U140" s="5">
        <v>21.38</v>
      </c>
      <c r="V140" s="5">
        <v>20.846666666666664</v>
      </c>
      <c r="W140" s="5">
        <f t="shared" si="3"/>
        <v>0.60151251804105799</v>
      </c>
    </row>
    <row r="141" spans="1:23">
      <c r="A141" s="2" t="s">
        <v>32</v>
      </c>
      <c r="B141" s="5" t="s">
        <v>4</v>
      </c>
      <c r="C141" s="2">
        <v>21.38</v>
      </c>
      <c r="E141" s="2" t="s">
        <v>32</v>
      </c>
      <c r="F141" s="5" t="s">
        <v>4</v>
      </c>
      <c r="G141" s="2">
        <v>21.52</v>
      </c>
      <c r="I141" s="2" t="s">
        <v>32</v>
      </c>
      <c r="J141" s="5" t="s">
        <v>4</v>
      </c>
      <c r="K141" s="5">
        <v>21.51</v>
      </c>
      <c r="M141" s="2" t="s">
        <v>32</v>
      </c>
      <c r="N141" s="5" t="s">
        <v>20</v>
      </c>
      <c r="O141" s="5">
        <v>13.26</v>
      </c>
      <c r="P141" s="5">
        <v>13.33</v>
      </c>
      <c r="Q141" s="5"/>
      <c r="R141" s="5"/>
      <c r="S141" s="2" t="s">
        <v>32</v>
      </c>
      <c r="T141" s="5" t="s">
        <v>4</v>
      </c>
      <c r="U141" s="5">
        <v>21.47</v>
      </c>
      <c r="V141" s="5">
        <v>20.846666666666664</v>
      </c>
      <c r="W141" s="5">
        <f t="shared" si="3"/>
        <v>0.61842333670471794</v>
      </c>
    </row>
    <row r="142" spans="1:23">
      <c r="A142" s="2" t="s">
        <v>33</v>
      </c>
      <c r="B142" s="5" t="s">
        <v>4</v>
      </c>
      <c r="C142" s="2">
        <v>21.71</v>
      </c>
      <c r="E142" s="2" t="s">
        <v>33</v>
      </c>
      <c r="F142" s="5" t="s">
        <v>4</v>
      </c>
      <c r="G142" s="2">
        <v>21.69</v>
      </c>
      <c r="I142" s="2" t="s">
        <v>33</v>
      </c>
      <c r="J142" s="5" t="s">
        <v>4</v>
      </c>
      <c r="K142" s="5">
        <v>21.610000000000003</v>
      </c>
      <c r="M142" s="2" t="s">
        <v>33</v>
      </c>
      <c r="N142" s="5" t="s">
        <v>20</v>
      </c>
      <c r="O142" s="5">
        <v>13.07</v>
      </c>
      <c r="P142" s="5">
        <v>13.33</v>
      </c>
      <c r="Q142" s="5"/>
      <c r="R142" s="5"/>
      <c r="S142" s="2" t="s">
        <v>33</v>
      </c>
      <c r="T142" s="5" t="s">
        <v>4</v>
      </c>
      <c r="U142" s="5">
        <v>21.67</v>
      </c>
      <c r="V142" s="5">
        <v>20.846666666666664</v>
      </c>
      <c r="W142" s="5">
        <f t="shared" si="3"/>
        <v>0.47193715634084543</v>
      </c>
    </row>
    <row r="143" spans="1:23">
      <c r="A143" s="2" t="s">
        <v>33</v>
      </c>
      <c r="B143" s="5" t="s">
        <v>4</v>
      </c>
      <c r="C143" s="2">
        <v>21.45</v>
      </c>
      <c r="E143" s="2" t="s">
        <v>33</v>
      </c>
      <c r="F143" s="5" t="s">
        <v>4</v>
      </c>
      <c r="G143" s="2">
        <v>21.33</v>
      </c>
      <c r="I143" s="2" t="s">
        <v>33</v>
      </c>
      <c r="J143" s="5" t="s">
        <v>4</v>
      </c>
      <c r="K143" s="5">
        <v>21.659999999999997</v>
      </c>
      <c r="M143" s="2" t="s">
        <v>33</v>
      </c>
      <c r="N143" s="5" t="s">
        <v>20</v>
      </c>
      <c r="O143" s="5">
        <v>13.11</v>
      </c>
      <c r="P143" s="5">
        <v>13.33</v>
      </c>
      <c r="Q143" s="5"/>
      <c r="R143" s="5"/>
      <c r="S143" s="2" t="s">
        <v>33</v>
      </c>
      <c r="T143" s="5" t="s">
        <v>4</v>
      </c>
      <c r="U143" s="5">
        <v>21.48</v>
      </c>
      <c r="V143" s="5">
        <v>20.846666666666664</v>
      </c>
      <c r="W143" s="5">
        <f t="shared" si="3"/>
        <v>0.55350439079765279</v>
      </c>
    </row>
    <row r="144" spans="1:23">
      <c r="A144" s="2" t="s">
        <v>33</v>
      </c>
      <c r="B144" s="5" t="s">
        <v>4</v>
      </c>
      <c r="C144" s="2">
        <v>21.89</v>
      </c>
      <c r="E144" s="2" t="s">
        <v>33</v>
      </c>
      <c r="F144" s="5" t="s">
        <v>4</v>
      </c>
      <c r="G144" s="2">
        <v>21.52</v>
      </c>
      <c r="I144" s="2" t="s">
        <v>33</v>
      </c>
      <c r="J144" s="5" t="s">
        <v>4</v>
      </c>
      <c r="K144" s="5">
        <v>21.779999999999998</v>
      </c>
      <c r="M144" s="2" t="s">
        <v>33</v>
      </c>
      <c r="N144" s="5" t="s">
        <v>20</v>
      </c>
      <c r="O144" s="5">
        <v>13.45</v>
      </c>
      <c r="P144" s="5">
        <v>13.33</v>
      </c>
      <c r="Q144" s="5"/>
      <c r="R144" s="5"/>
      <c r="S144" s="2" t="s">
        <v>33</v>
      </c>
      <c r="T144" s="5" t="s">
        <v>4</v>
      </c>
      <c r="U144" s="5">
        <v>21.73</v>
      </c>
      <c r="V144" s="5">
        <v>20.846666666666664</v>
      </c>
      <c r="W144" s="5">
        <f t="shared" si="3"/>
        <v>0.58913356942203354</v>
      </c>
    </row>
    <row r="146" spans="1:23">
      <c r="A146" s="5" t="s">
        <v>34</v>
      </c>
      <c r="B146" s="5" t="s">
        <v>20</v>
      </c>
      <c r="C146" s="2">
        <f>11.29</f>
        <v>11.29</v>
      </c>
      <c r="E146" s="5" t="s">
        <v>34</v>
      </c>
      <c r="F146" s="5" t="s">
        <v>20</v>
      </c>
      <c r="G146" s="2">
        <v>11.08</v>
      </c>
      <c r="I146" s="5" t="s">
        <v>34</v>
      </c>
      <c r="J146" s="5" t="s">
        <v>20</v>
      </c>
      <c r="K146" s="5">
        <v>11.079999999999997</v>
      </c>
    </row>
    <row r="147" spans="1:23">
      <c r="A147" s="5" t="s">
        <v>34</v>
      </c>
      <c r="B147" s="5" t="s">
        <v>20</v>
      </c>
      <c r="C147" s="2">
        <v>11.01</v>
      </c>
      <c r="E147" s="5" t="s">
        <v>34</v>
      </c>
      <c r="F147" s="5" t="s">
        <v>20</v>
      </c>
      <c r="G147" s="2">
        <v>11.27</v>
      </c>
      <c r="I147" s="5" t="s">
        <v>34</v>
      </c>
      <c r="J147" s="5" t="s">
        <v>20</v>
      </c>
      <c r="K147" s="5">
        <v>11.110000000000003</v>
      </c>
    </row>
    <row r="148" spans="1:23">
      <c r="A148" s="5" t="s">
        <v>34</v>
      </c>
      <c r="B148" s="5" t="s">
        <v>20</v>
      </c>
      <c r="C148" s="2">
        <v>10.89</v>
      </c>
      <c r="E148" s="5" t="s">
        <v>34</v>
      </c>
      <c r="F148" s="5" t="s">
        <v>20</v>
      </c>
      <c r="G148" s="2">
        <v>11.23</v>
      </c>
      <c r="I148" s="5" t="s">
        <v>34</v>
      </c>
      <c r="J148" s="5" t="s">
        <v>20</v>
      </c>
      <c r="K148" s="5">
        <v>10.999999999999996</v>
      </c>
    </row>
    <row r="149" spans="1:23">
      <c r="A149" s="5" t="s">
        <v>37</v>
      </c>
      <c r="B149" s="5" t="s">
        <v>20</v>
      </c>
      <c r="C149" s="2">
        <v>11.49</v>
      </c>
      <c r="E149" s="5" t="s">
        <v>37</v>
      </c>
      <c r="F149" s="5" t="s">
        <v>20</v>
      </c>
      <c r="G149" s="2">
        <v>11.18</v>
      </c>
      <c r="I149" s="5" t="s">
        <v>37</v>
      </c>
      <c r="J149" s="5" t="s">
        <v>20</v>
      </c>
      <c r="K149" s="5">
        <v>11.019999999999996</v>
      </c>
    </row>
    <row r="150" spans="1:23">
      <c r="A150" s="5" t="s">
        <v>37</v>
      </c>
      <c r="B150" s="5" t="s">
        <v>20</v>
      </c>
      <c r="C150" s="2">
        <v>11.05</v>
      </c>
      <c r="E150" s="5" t="s">
        <v>37</v>
      </c>
      <c r="F150" s="5" t="s">
        <v>20</v>
      </c>
      <c r="G150" s="2">
        <v>11.31</v>
      </c>
      <c r="I150" s="5" t="s">
        <v>37</v>
      </c>
      <c r="J150" s="5" t="s">
        <v>20</v>
      </c>
      <c r="K150" s="5">
        <v>11.389999999999999</v>
      </c>
    </row>
    <row r="151" spans="1:23">
      <c r="A151" s="5" t="s">
        <v>37</v>
      </c>
      <c r="B151" s="5" t="s">
        <v>20</v>
      </c>
      <c r="C151" s="2">
        <v>11.6</v>
      </c>
      <c r="E151" s="5" t="s">
        <v>37</v>
      </c>
      <c r="F151" s="5" t="s">
        <v>20</v>
      </c>
      <c r="G151" s="2">
        <v>11.84</v>
      </c>
      <c r="I151" s="5" t="s">
        <v>37</v>
      </c>
      <c r="J151" s="5" t="s">
        <v>20</v>
      </c>
      <c r="K151" s="5">
        <v>11.749999999999996</v>
      </c>
    </row>
    <row r="152" spans="1:23">
      <c r="C152" s="5"/>
      <c r="O152" s="2" t="s">
        <v>14</v>
      </c>
      <c r="U152" s="2" t="s">
        <v>14</v>
      </c>
    </row>
    <row r="153" spans="1:23">
      <c r="A153" s="5" t="s">
        <v>34</v>
      </c>
      <c r="B153" s="5" t="s">
        <v>21</v>
      </c>
      <c r="C153" s="2">
        <v>23.01</v>
      </c>
      <c r="E153" s="5" t="s">
        <v>34</v>
      </c>
      <c r="F153" s="5" t="s">
        <v>21</v>
      </c>
      <c r="G153" s="2">
        <v>22.88</v>
      </c>
      <c r="I153" s="5" t="s">
        <v>34</v>
      </c>
      <c r="J153" s="5" t="s">
        <v>21</v>
      </c>
      <c r="K153" s="5">
        <v>22.899999999999988</v>
      </c>
      <c r="M153" s="5" t="s">
        <v>34</v>
      </c>
      <c r="N153" s="5" t="s">
        <v>20</v>
      </c>
      <c r="O153" s="5">
        <v>11.149999999999999</v>
      </c>
      <c r="P153" s="5">
        <f>AVERAGE(O153:O155)</f>
        <v>11.106666666666664</v>
      </c>
      <c r="Q153" s="5"/>
      <c r="R153" s="5"/>
      <c r="S153" s="5" t="s">
        <v>34</v>
      </c>
      <c r="T153" s="5" t="s">
        <v>21</v>
      </c>
      <c r="U153" s="5">
        <v>22.93</v>
      </c>
      <c r="V153" s="5">
        <f>AVERAGE(U153:U155)</f>
        <v>23.073333333333334</v>
      </c>
      <c r="W153" s="5">
        <f>2^((O153-U153)-(P153-V153))</f>
        <v>1.1381310345878244</v>
      </c>
    </row>
    <row r="154" spans="1:23">
      <c r="A154" s="5" t="s">
        <v>34</v>
      </c>
      <c r="B154" s="5" t="s">
        <v>21</v>
      </c>
      <c r="C154" s="2">
        <v>22.95</v>
      </c>
      <c r="E154" s="5" t="s">
        <v>34</v>
      </c>
      <c r="F154" s="5" t="s">
        <v>21</v>
      </c>
      <c r="G154" s="2">
        <v>23.21</v>
      </c>
      <c r="I154" s="5" t="s">
        <v>34</v>
      </c>
      <c r="J154" s="5" t="s">
        <v>21</v>
      </c>
      <c r="K154" s="5">
        <v>23.199999999999996</v>
      </c>
      <c r="M154" s="5" t="s">
        <v>34</v>
      </c>
      <c r="N154" s="5" t="s">
        <v>20</v>
      </c>
      <c r="O154" s="5">
        <v>11.129999999999999</v>
      </c>
      <c r="P154" s="5">
        <v>11.106666666666664</v>
      </c>
      <c r="Q154" s="5"/>
      <c r="R154" s="5"/>
      <c r="S154" s="5" t="s">
        <v>34</v>
      </c>
      <c r="T154" s="5" t="s">
        <v>21</v>
      </c>
      <c r="U154" s="5">
        <v>23.12</v>
      </c>
      <c r="V154" s="5">
        <v>23.073333333333334</v>
      </c>
      <c r="W154" s="5">
        <f t="shared" ref="W154:W158" si="4">2^((O154-U154)-(P154-V154))</f>
        <v>0.98395665350811334</v>
      </c>
    </row>
    <row r="155" spans="1:23">
      <c r="A155" s="5" t="s">
        <v>34</v>
      </c>
      <c r="B155" s="5" t="s">
        <v>4</v>
      </c>
      <c r="C155" s="2">
        <v>23.31</v>
      </c>
      <c r="E155" s="5" t="s">
        <v>34</v>
      </c>
      <c r="F155" s="5" t="s">
        <v>4</v>
      </c>
      <c r="G155" s="2">
        <v>22.97</v>
      </c>
      <c r="I155" s="5" t="s">
        <v>34</v>
      </c>
      <c r="J155" s="5" t="s">
        <v>4</v>
      </c>
      <c r="K155" s="5">
        <v>23.230000000000004</v>
      </c>
      <c r="M155" s="5" t="s">
        <v>34</v>
      </c>
      <c r="N155" s="5" t="s">
        <v>20</v>
      </c>
      <c r="O155" s="5">
        <v>11.04</v>
      </c>
      <c r="P155" s="5">
        <v>11.106666666666664</v>
      </c>
      <c r="Q155" s="5"/>
      <c r="R155" s="5"/>
      <c r="S155" s="5" t="s">
        <v>34</v>
      </c>
      <c r="T155" s="5" t="s">
        <v>4</v>
      </c>
      <c r="U155" s="5">
        <v>23.17</v>
      </c>
      <c r="V155" s="5">
        <v>23.073333333333334</v>
      </c>
      <c r="W155" s="5">
        <f t="shared" si="4"/>
        <v>0.89295951106038296</v>
      </c>
    </row>
    <row r="156" spans="1:23">
      <c r="A156" s="5" t="s">
        <v>37</v>
      </c>
      <c r="B156" s="5" t="s">
        <v>4</v>
      </c>
      <c r="C156" s="2">
        <v>22.45</v>
      </c>
      <c r="E156" s="5" t="s">
        <v>37</v>
      </c>
      <c r="F156" s="5" t="s">
        <v>4</v>
      </c>
      <c r="G156" s="2">
        <v>22.29</v>
      </c>
      <c r="I156" s="5" t="s">
        <v>37</v>
      </c>
      <c r="J156" s="5" t="s">
        <v>4</v>
      </c>
      <c r="K156" s="5">
        <v>22.160000000000004</v>
      </c>
      <c r="M156" s="5" t="s">
        <v>37</v>
      </c>
      <c r="N156" s="5" t="s">
        <v>20</v>
      </c>
      <c r="O156" s="5">
        <v>11.23</v>
      </c>
      <c r="P156" s="5">
        <v>11.106666666666664</v>
      </c>
      <c r="Q156" s="5"/>
      <c r="R156" s="5"/>
      <c r="S156" s="5" t="s">
        <v>37</v>
      </c>
      <c r="T156" s="5" t="s">
        <v>4</v>
      </c>
      <c r="U156" s="5">
        <v>22.3</v>
      </c>
      <c r="V156" s="5">
        <v>23.073333333333334</v>
      </c>
      <c r="W156" s="5">
        <f t="shared" si="4"/>
        <v>1.8617594321957585</v>
      </c>
    </row>
    <row r="157" spans="1:23">
      <c r="A157" s="5" t="s">
        <v>37</v>
      </c>
      <c r="B157" s="5" t="s">
        <v>4</v>
      </c>
      <c r="C157" s="2">
        <v>22.43</v>
      </c>
      <c r="E157" s="5" t="s">
        <v>37</v>
      </c>
      <c r="F157" s="5" t="s">
        <v>4</v>
      </c>
      <c r="G157" s="2">
        <v>22.52</v>
      </c>
      <c r="I157" s="5" t="s">
        <v>37</v>
      </c>
      <c r="J157" s="5" t="s">
        <v>4</v>
      </c>
      <c r="K157" s="5">
        <v>22.399999999999995</v>
      </c>
      <c r="M157" s="5" t="s">
        <v>37</v>
      </c>
      <c r="N157" s="5" t="s">
        <v>20</v>
      </c>
      <c r="O157" s="5">
        <v>11.25</v>
      </c>
      <c r="P157" s="5">
        <v>11.106666666666664</v>
      </c>
      <c r="Q157" s="5"/>
      <c r="R157" s="5"/>
      <c r="S157" s="5" t="s">
        <v>37</v>
      </c>
      <c r="T157" s="5" t="s">
        <v>4</v>
      </c>
      <c r="U157" s="5">
        <v>22.45</v>
      </c>
      <c r="V157" s="5">
        <v>23.073333333333334</v>
      </c>
      <c r="W157" s="5">
        <f t="shared" si="4"/>
        <v>1.7013343219017165</v>
      </c>
    </row>
    <row r="158" spans="1:23">
      <c r="A158" s="5" t="s">
        <v>37</v>
      </c>
      <c r="B158" s="5" t="s">
        <v>4</v>
      </c>
      <c r="C158" s="2">
        <v>22.91</v>
      </c>
      <c r="E158" s="5" t="s">
        <v>37</v>
      </c>
      <c r="F158" s="5" t="s">
        <v>4</v>
      </c>
      <c r="G158" s="2">
        <v>22.69</v>
      </c>
      <c r="I158" s="5" t="s">
        <v>37</v>
      </c>
      <c r="J158" s="5" t="s">
        <v>4</v>
      </c>
      <c r="K158" s="5">
        <v>22.770000000000007</v>
      </c>
      <c r="M158" s="5" t="s">
        <v>37</v>
      </c>
      <c r="N158" s="5" t="s">
        <v>20</v>
      </c>
      <c r="O158" s="5">
        <v>11.73</v>
      </c>
      <c r="P158" s="5">
        <v>11.106666666666664</v>
      </c>
      <c r="Q158" s="5"/>
      <c r="R158" s="5"/>
      <c r="S158" s="5" t="s">
        <v>37</v>
      </c>
      <c r="T158" s="5" t="s">
        <v>4</v>
      </c>
      <c r="U158" s="5">
        <v>22.79</v>
      </c>
      <c r="V158" s="5">
        <v>23.073333333333334</v>
      </c>
      <c r="W158" s="5">
        <f t="shared" si="4"/>
        <v>1.8747089931199667</v>
      </c>
    </row>
    <row r="160" spans="1:23">
      <c r="A160" s="3" t="s">
        <v>38</v>
      </c>
    </row>
    <row r="161" spans="1:23">
      <c r="A161" s="2" t="s">
        <v>30</v>
      </c>
      <c r="B161" s="5" t="s">
        <v>20</v>
      </c>
      <c r="C161" s="2">
        <v>12.51</v>
      </c>
      <c r="E161" s="2" t="s">
        <v>30</v>
      </c>
      <c r="F161" s="5" t="s">
        <v>20</v>
      </c>
      <c r="G161" s="2">
        <v>12.28</v>
      </c>
      <c r="I161" s="2" t="s">
        <v>30</v>
      </c>
      <c r="J161" s="5" t="s">
        <v>20</v>
      </c>
      <c r="K161" s="5">
        <v>12.380000000000004</v>
      </c>
    </row>
    <row r="162" spans="1:23">
      <c r="A162" s="2" t="s">
        <v>30</v>
      </c>
      <c r="B162" s="5" t="s">
        <v>20</v>
      </c>
      <c r="C162" s="2">
        <v>12.01</v>
      </c>
      <c r="E162" s="2" t="s">
        <v>30</v>
      </c>
      <c r="F162" s="5" t="s">
        <v>20</v>
      </c>
      <c r="G162" s="2">
        <v>12.39</v>
      </c>
      <c r="I162" s="2" t="s">
        <v>30</v>
      </c>
      <c r="J162" s="5" t="s">
        <v>20</v>
      </c>
      <c r="K162" s="5">
        <v>12.020000000000003</v>
      </c>
    </row>
    <row r="163" spans="1:23">
      <c r="A163" s="2" t="s">
        <v>30</v>
      </c>
      <c r="B163" s="5" t="s">
        <v>20</v>
      </c>
      <c r="C163" s="2">
        <v>12.31</v>
      </c>
      <c r="E163" s="2" t="s">
        <v>30</v>
      </c>
      <c r="F163" s="5" t="s">
        <v>20</v>
      </c>
      <c r="G163" s="2">
        <v>12.42</v>
      </c>
      <c r="I163" s="2" t="s">
        <v>30</v>
      </c>
      <c r="J163" s="5" t="s">
        <v>20</v>
      </c>
      <c r="K163" s="5">
        <v>12.049999999999999</v>
      </c>
    </row>
    <row r="164" spans="1:23">
      <c r="A164" s="2" t="s">
        <v>32</v>
      </c>
      <c r="B164" s="5" t="s">
        <v>20</v>
      </c>
      <c r="C164" s="2">
        <v>11.45</v>
      </c>
      <c r="E164" s="2" t="s">
        <v>32</v>
      </c>
      <c r="F164" s="5" t="s">
        <v>20</v>
      </c>
      <c r="G164" s="2">
        <v>11.19</v>
      </c>
      <c r="I164" s="2" t="s">
        <v>32</v>
      </c>
      <c r="J164" s="5" t="s">
        <v>20</v>
      </c>
      <c r="K164" s="5">
        <v>11.229999999999999</v>
      </c>
    </row>
    <row r="165" spans="1:23">
      <c r="A165" s="2" t="s">
        <v>32</v>
      </c>
      <c r="B165" s="5" t="s">
        <v>20</v>
      </c>
      <c r="C165" s="2">
        <v>11.67</v>
      </c>
      <c r="E165" s="2" t="s">
        <v>32</v>
      </c>
      <c r="F165" s="5" t="s">
        <v>20</v>
      </c>
      <c r="G165" s="2">
        <v>11.93</v>
      </c>
      <c r="I165" s="2" t="s">
        <v>32</v>
      </c>
      <c r="J165" s="5" t="s">
        <v>20</v>
      </c>
      <c r="K165" s="5">
        <v>11.829999999999998</v>
      </c>
    </row>
    <row r="166" spans="1:23">
      <c r="A166" s="2" t="s">
        <v>32</v>
      </c>
      <c r="B166" s="5" t="s">
        <v>20</v>
      </c>
      <c r="C166" s="2">
        <v>11.79</v>
      </c>
      <c r="E166" s="2" t="s">
        <v>32</v>
      </c>
      <c r="F166" s="5" t="s">
        <v>20</v>
      </c>
      <c r="G166" s="2">
        <v>12.04</v>
      </c>
      <c r="I166" s="2" t="s">
        <v>32</v>
      </c>
      <c r="J166" s="5" t="s">
        <v>20</v>
      </c>
      <c r="K166" s="5">
        <v>11.870000000000005</v>
      </c>
    </row>
    <row r="167" spans="1:23">
      <c r="A167" s="2" t="s">
        <v>33</v>
      </c>
      <c r="B167" s="5" t="s">
        <v>20</v>
      </c>
      <c r="C167" s="2">
        <v>11.01</v>
      </c>
      <c r="E167" s="2" t="s">
        <v>33</v>
      </c>
      <c r="F167" s="5" t="s">
        <v>20</v>
      </c>
      <c r="G167" s="2">
        <v>11.35</v>
      </c>
      <c r="I167" s="2" t="s">
        <v>33</v>
      </c>
      <c r="J167" s="5" t="s">
        <v>20</v>
      </c>
      <c r="K167" s="5">
        <v>10.94</v>
      </c>
    </row>
    <row r="168" spans="1:23">
      <c r="A168" s="2" t="s">
        <v>33</v>
      </c>
      <c r="B168" s="5" t="s">
        <v>20</v>
      </c>
      <c r="C168" s="2">
        <v>10.69</v>
      </c>
      <c r="E168" s="2" t="s">
        <v>33</v>
      </c>
      <c r="F168" s="5" t="s">
        <v>20</v>
      </c>
      <c r="G168" s="2">
        <v>10.82</v>
      </c>
      <c r="I168" s="2" t="s">
        <v>33</v>
      </c>
      <c r="J168" s="5" t="s">
        <v>20</v>
      </c>
      <c r="K168" s="5">
        <v>10.770000000000003</v>
      </c>
    </row>
    <row r="169" spans="1:23">
      <c r="A169" s="2" t="s">
        <v>33</v>
      </c>
      <c r="B169" s="5" t="s">
        <v>20</v>
      </c>
      <c r="C169" s="2">
        <v>10.77</v>
      </c>
      <c r="E169" s="2" t="s">
        <v>33</v>
      </c>
      <c r="F169" s="5" t="s">
        <v>20</v>
      </c>
      <c r="G169" s="2">
        <v>10.81</v>
      </c>
      <c r="I169" s="2" t="s">
        <v>33</v>
      </c>
      <c r="J169" s="5" t="s">
        <v>20</v>
      </c>
      <c r="K169" s="5">
        <v>10.370000000000003</v>
      </c>
    </row>
    <row r="170" spans="1:23">
      <c r="O170" s="2" t="s">
        <v>14</v>
      </c>
      <c r="U170" s="2" t="s">
        <v>14</v>
      </c>
    </row>
    <row r="171" spans="1:23">
      <c r="A171" s="2" t="s">
        <v>30</v>
      </c>
      <c r="B171" s="5" t="s">
        <v>21</v>
      </c>
      <c r="C171" s="2">
        <v>20.53</v>
      </c>
      <c r="E171" s="2" t="s">
        <v>30</v>
      </c>
      <c r="F171" s="5" t="s">
        <v>21</v>
      </c>
      <c r="G171" s="2">
        <v>20.21</v>
      </c>
      <c r="I171" s="2" t="s">
        <v>30</v>
      </c>
      <c r="J171" s="5" t="s">
        <v>21</v>
      </c>
      <c r="K171" s="5">
        <v>20.22</v>
      </c>
      <c r="M171" s="2" t="s">
        <v>30</v>
      </c>
      <c r="N171" s="5" t="s">
        <v>20</v>
      </c>
      <c r="O171" s="5">
        <v>12.39</v>
      </c>
      <c r="P171" s="5">
        <f>AVERAGE(O171:O173)</f>
        <v>12.263333333333334</v>
      </c>
      <c r="Q171" s="5"/>
      <c r="R171" s="5"/>
      <c r="S171" s="2" t="s">
        <v>30</v>
      </c>
      <c r="T171" s="5" t="s">
        <v>21</v>
      </c>
      <c r="U171" s="5">
        <v>20.32</v>
      </c>
      <c r="V171" s="5">
        <f>AVERAGE(U171:U173)</f>
        <v>20.330000000000002</v>
      </c>
      <c r="W171" s="5">
        <f>2^((O171-U171)-(P171-V171))</f>
        <v>1.099362113385199</v>
      </c>
    </row>
    <row r="172" spans="1:23">
      <c r="A172" s="2" t="s">
        <v>30</v>
      </c>
      <c r="B172" s="5" t="s">
        <v>21</v>
      </c>
      <c r="C172" s="2">
        <v>20.350000000000001</v>
      </c>
      <c r="E172" s="2" t="s">
        <v>30</v>
      </c>
      <c r="F172" s="5" t="s">
        <v>21</v>
      </c>
      <c r="G172" s="2">
        <v>20.02</v>
      </c>
      <c r="I172" s="2" t="s">
        <v>30</v>
      </c>
      <c r="J172" s="5" t="s">
        <v>21</v>
      </c>
      <c r="K172" s="5">
        <v>20.200000000000006</v>
      </c>
      <c r="M172" s="2" t="s">
        <v>30</v>
      </c>
      <c r="N172" s="5" t="s">
        <v>20</v>
      </c>
      <c r="O172" s="5">
        <v>12.14</v>
      </c>
      <c r="P172" s="5">
        <v>12.263333333333334</v>
      </c>
      <c r="Q172" s="5"/>
      <c r="R172" s="5"/>
      <c r="S172" s="2" t="s">
        <v>30</v>
      </c>
      <c r="T172" s="5" t="s">
        <v>21</v>
      </c>
      <c r="U172" s="5">
        <v>20.190000000000001</v>
      </c>
      <c r="V172" s="5">
        <v>20.330000000000002</v>
      </c>
      <c r="W172" s="5">
        <f t="shared" ref="W172:W179" si="5">2^((O172-U172)-(P172-V172))</f>
        <v>1.011619440301923</v>
      </c>
    </row>
    <row r="173" spans="1:23">
      <c r="A173" s="2" t="s">
        <v>30</v>
      </c>
      <c r="B173" s="5" t="s">
        <v>4</v>
      </c>
      <c r="C173" s="2">
        <v>20.329999999999998</v>
      </c>
      <c r="E173" s="2" t="s">
        <v>30</v>
      </c>
      <c r="F173" s="5" t="s">
        <v>4</v>
      </c>
      <c r="G173" s="2">
        <v>20.49</v>
      </c>
      <c r="I173" s="2" t="s">
        <v>30</v>
      </c>
      <c r="J173" s="5" t="s">
        <v>4</v>
      </c>
      <c r="K173" s="5">
        <v>20.62</v>
      </c>
      <c r="M173" s="2" t="s">
        <v>30</v>
      </c>
      <c r="N173" s="5" t="s">
        <v>20</v>
      </c>
      <c r="O173" s="5">
        <v>12.26</v>
      </c>
      <c r="P173" s="5">
        <v>12.263333333333334</v>
      </c>
      <c r="Q173" s="5"/>
      <c r="R173" s="5"/>
      <c r="S173" s="2" t="s">
        <v>30</v>
      </c>
      <c r="T173" s="5" t="s">
        <v>4</v>
      </c>
      <c r="U173" s="5">
        <v>20.48</v>
      </c>
      <c r="V173" s="5">
        <v>20.330000000000002</v>
      </c>
      <c r="W173" s="5">
        <f t="shared" si="5"/>
        <v>0.89917053563818639</v>
      </c>
    </row>
    <row r="174" spans="1:23">
      <c r="A174" s="2" t="s">
        <v>32</v>
      </c>
      <c r="B174" s="5" t="s">
        <v>4</v>
      </c>
      <c r="C174" s="2">
        <v>20.27</v>
      </c>
      <c r="E174" s="2" t="s">
        <v>32</v>
      </c>
      <c r="F174" s="5" t="s">
        <v>4</v>
      </c>
      <c r="G174" s="2">
        <v>20.45</v>
      </c>
      <c r="I174" s="2" t="s">
        <v>32</v>
      </c>
      <c r="J174" s="5" t="s">
        <v>4</v>
      </c>
      <c r="K174" s="5">
        <v>20.360000000000003</v>
      </c>
      <c r="M174" s="2" t="s">
        <v>32</v>
      </c>
      <c r="N174" s="5" t="s">
        <v>20</v>
      </c>
      <c r="O174" s="5">
        <v>11.29</v>
      </c>
      <c r="P174" s="5">
        <v>12.263333333333334</v>
      </c>
      <c r="Q174" s="5"/>
      <c r="R174" s="5"/>
      <c r="S174" s="2" t="s">
        <v>32</v>
      </c>
      <c r="T174" s="5" t="s">
        <v>4</v>
      </c>
      <c r="U174" s="5">
        <v>20.36</v>
      </c>
      <c r="V174" s="5">
        <v>20.330000000000002</v>
      </c>
      <c r="W174" s="5">
        <f t="shared" si="5"/>
        <v>0.49884608826351212</v>
      </c>
    </row>
    <row r="175" spans="1:23">
      <c r="A175" s="2" t="s">
        <v>32</v>
      </c>
      <c r="B175" s="5" t="s">
        <v>4</v>
      </c>
      <c r="C175" s="2">
        <v>20.57</v>
      </c>
      <c r="E175" s="2" t="s">
        <v>32</v>
      </c>
      <c r="F175" s="5" t="s">
        <v>4</v>
      </c>
      <c r="G175" s="2">
        <v>20.48</v>
      </c>
      <c r="I175" s="2" t="s">
        <v>32</v>
      </c>
      <c r="J175" s="5" t="s">
        <v>4</v>
      </c>
      <c r="K175" s="5">
        <v>20.09</v>
      </c>
      <c r="M175" s="2" t="s">
        <v>32</v>
      </c>
      <c r="N175" s="5" t="s">
        <v>20</v>
      </c>
      <c r="O175" s="5">
        <v>11.81</v>
      </c>
      <c r="P175" s="5">
        <v>12.263333333333334</v>
      </c>
      <c r="Q175" s="5"/>
      <c r="R175" s="5"/>
      <c r="S175" s="2" t="s">
        <v>32</v>
      </c>
      <c r="T175" s="5" t="s">
        <v>4</v>
      </c>
      <c r="U175" s="5">
        <v>20.38</v>
      </c>
      <c r="V175" s="5">
        <v>20.330000000000002</v>
      </c>
      <c r="W175" s="5">
        <f t="shared" si="5"/>
        <v>0.70547490355902565</v>
      </c>
    </row>
    <row r="176" spans="1:23">
      <c r="A176" s="2" t="s">
        <v>32</v>
      </c>
      <c r="B176" s="5" t="s">
        <v>4</v>
      </c>
      <c r="C176" s="2">
        <v>20.43</v>
      </c>
      <c r="E176" s="2" t="s">
        <v>32</v>
      </c>
      <c r="F176" s="5" t="s">
        <v>4</v>
      </c>
      <c r="G176" s="2">
        <v>20.72</v>
      </c>
      <c r="I176" s="2" t="s">
        <v>32</v>
      </c>
      <c r="J176" s="5" t="s">
        <v>4</v>
      </c>
      <c r="K176" s="5">
        <v>20.770000000000003</v>
      </c>
      <c r="M176" s="2" t="s">
        <v>32</v>
      </c>
      <c r="N176" s="5" t="s">
        <v>20</v>
      </c>
      <c r="O176" s="5">
        <v>11.9</v>
      </c>
      <c r="P176" s="5">
        <v>12.263333333333334</v>
      </c>
      <c r="Q176" s="5"/>
      <c r="R176" s="5"/>
      <c r="S176" s="2" t="s">
        <v>32</v>
      </c>
      <c r="T176" s="5" t="s">
        <v>4</v>
      </c>
      <c r="U176" s="5">
        <v>20.64</v>
      </c>
      <c r="V176" s="5">
        <v>20.330000000000002</v>
      </c>
      <c r="W176" s="5">
        <f t="shared" si="5"/>
        <v>0.62705620477513113</v>
      </c>
    </row>
    <row r="177" spans="1:23">
      <c r="A177" s="2" t="s">
        <v>33</v>
      </c>
      <c r="B177" s="5" t="s">
        <v>4</v>
      </c>
      <c r="C177" s="2">
        <v>20.309999999999999</v>
      </c>
      <c r="E177" s="2" t="s">
        <v>33</v>
      </c>
      <c r="F177" s="5" t="s">
        <v>4</v>
      </c>
      <c r="G177" s="2">
        <v>20.239999999999998</v>
      </c>
      <c r="I177" s="2" t="s">
        <v>33</v>
      </c>
      <c r="J177" s="5" t="s">
        <v>4</v>
      </c>
      <c r="K177" s="5">
        <v>20.2</v>
      </c>
      <c r="M177" s="2" t="s">
        <v>33</v>
      </c>
      <c r="N177" s="5" t="s">
        <v>20</v>
      </c>
      <c r="O177" s="5">
        <v>11.1</v>
      </c>
      <c r="P177" s="5">
        <v>12.263333333333334</v>
      </c>
      <c r="Q177" s="5"/>
      <c r="R177" s="5"/>
      <c r="S177" s="2" t="s">
        <v>33</v>
      </c>
      <c r="T177" s="5" t="s">
        <v>4</v>
      </c>
      <c r="U177" s="5">
        <v>20.25</v>
      </c>
      <c r="V177" s="5">
        <v>20.330000000000002</v>
      </c>
      <c r="W177" s="5">
        <f t="shared" si="5"/>
        <v>0.4719371563408471</v>
      </c>
    </row>
    <row r="178" spans="1:23">
      <c r="A178" s="2" t="s">
        <v>33</v>
      </c>
      <c r="B178" s="5" t="s">
        <v>4</v>
      </c>
      <c r="C178" s="2">
        <v>19.78</v>
      </c>
      <c r="E178" s="2" t="s">
        <v>33</v>
      </c>
      <c r="F178" s="5" t="s">
        <v>4</v>
      </c>
      <c r="G178" s="2">
        <v>19.670000000000002</v>
      </c>
      <c r="I178" s="2" t="s">
        <v>33</v>
      </c>
      <c r="J178" s="5" t="s">
        <v>4</v>
      </c>
      <c r="K178" s="5">
        <v>19.47</v>
      </c>
      <c r="M178" s="2" t="s">
        <v>33</v>
      </c>
      <c r="N178" s="5" t="s">
        <v>20</v>
      </c>
      <c r="O178" s="5">
        <v>10.76</v>
      </c>
      <c r="P178" s="5">
        <v>12.263333333333334</v>
      </c>
      <c r="Q178" s="5"/>
      <c r="R178" s="5"/>
      <c r="S178" s="2" t="s">
        <v>33</v>
      </c>
      <c r="T178" s="5" t="s">
        <v>4</v>
      </c>
      <c r="U178" s="5">
        <v>19.64</v>
      </c>
      <c r="V178" s="5">
        <v>20.330000000000002</v>
      </c>
      <c r="W178" s="5">
        <f t="shared" si="5"/>
        <v>0.56906551729391153</v>
      </c>
    </row>
    <row r="179" spans="1:23">
      <c r="A179" s="2" t="s">
        <v>33</v>
      </c>
      <c r="B179" s="5" t="s">
        <v>4</v>
      </c>
      <c r="C179" s="2">
        <v>19.52</v>
      </c>
      <c r="E179" s="2" t="s">
        <v>33</v>
      </c>
      <c r="F179" s="5" t="s">
        <v>4</v>
      </c>
      <c r="G179" s="2">
        <v>19.63</v>
      </c>
      <c r="I179" s="2" t="s">
        <v>33</v>
      </c>
      <c r="J179" s="5" t="s">
        <v>4</v>
      </c>
      <c r="K179" s="5">
        <v>19.080000000000009</v>
      </c>
      <c r="M179" s="2" t="s">
        <v>33</v>
      </c>
      <c r="N179" s="5" t="s">
        <v>20</v>
      </c>
      <c r="O179" s="5">
        <v>10.65</v>
      </c>
      <c r="P179" s="5">
        <v>12.263333333333334</v>
      </c>
      <c r="Q179" s="5"/>
      <c r="R179" s="5"/>
      <c r="S179" s="2" t="s">
        <v>33</v>
      </c>
      <c r="T179" s="5" t="s">
        <v>4</v>
      </c>
      <c r="U179" s="5">
        <v>19.41</v>
      </c>
      <c r="V179" s="5">
        <v>20.330000000000002</v>
      </c>
      <c r="W179" s="5">
        <f t="shared" si="5"/>
        <v>0.6184233367047195</v>
      </c>
    </row>
    <row r="181" spans="1:23">
      <c r="A181" s="5" t="s">
        <v>34</v>
      </c>
      <c r="B181" s="5" t="s">
        <v>20</v>
      </c>
      <c r="C181" s="2">
        <v>12.27</v>
      </c>
      <c r="E181" s="5" t="s">
        <v>34</v>
      </c>
      <c r="F181" s="5" t="s">
        <v>20</v>
      </c>
      <c r="G181" s="2">
        <v>11.96</v>
      </c>
      <c r="I181" s="5" t="s">
        <v>34</v>
      </c>
      <c r="J181" s="5" t="s">
        <v>20</v>
      </c>
      <c r="K181" s="5">
        <v>11.830000000000002</v>
      </c>
    </row>
    <row r="182" spans="1:23">
      <c r="A182" s="5" t="s">
        <v>34</v>
      </c>
      <c r="B182" s="5" t="s">
        <v>20</v>
      </c>
      <c r="C182" s="2">
        <v>11.89</v>
      </c>
      <c r="E182" s="5" t="s">
        <v>34</v>
      </c>
      <c r="F182" s="5" t="s">
        <v>20</v>
      </c>
      <c r="G182" s="2">
        <v>12.04</v>
      </c>
      <c r="I182" s="5" t="s">
        <v>34</v>
      </c>
      <c r="J182" s="5" t="s">
        <v>20</v>
      </c>
      <c r="K182" s="5">
        <v>11.979999999999997</v>
      </c>
    </row>
    <row r="183" spans="1:23">
      <c r="A183" s="5" t="s">
        <v>34</v>
      </c>
      <c r="B183" s="5" t="s">
        <v>20</v>
      </c>
      <c r="C183" s="2">
        <v>11.73</v>
      </c>
      <c r="E183" s="5" t="s">
        <v>34</v>
      </c>
      <c r="F183" s="5" t="s">
        <v>20</v>
      </c>
      <c r="G183" s="2">
        <v>11.59</v>
      </c>
      <c r="I183" s="5" t="s">
        <v>34</v>
      </c>
      <c r="J183" s="5" t="s">
        <v>20</v>
      </c>
      <c r="K183" s="5">
        <v>11.54</v>
      </c>
    </row>
    <row r="184" spans="1:23">
      <c r="A184" s="5" t="s">
        <v>37</v>
      </c>
      <c r="B184" s="5" t="s">
        <v>20</v>
      </c>
      <c r="C184" s="2">
        <v>11.72</v>
      </c>
      <c r="E184" s="5" t="s">
        <v>37</v>
      </c>
      <c r="F184" s="5" t="s">
        <v>20</v>
      </c>
      <c r="G184" s="2">
        <v>11.65</v>
      </c>
      <c r="I184" s="5" t="s">
        <v>37</v>
      </c>
      <c r="J184" s="5" t="s">
        <v>20</v>
      </c>
      <c r="K184" s="5">
        <v>11.550000000000002</v>
      </c>
    </row>
    <row r="185" spans="1:23">
      <c r="A185" s="5" t="s">
        <v>37</v>
      </c>
      <c r="B185" s="5" t="s">
        <v>20</v>
      </c>
      <c r="C185" s="2">
        <v>11.41</v>
      </c>
      <c r="E185" s="5" t="s">
        <v>37</v>
      </c>
      <c r="F185" s="5" t="s">
        <v>20</v>
      </c>
      <c r="G185" s="2">
        <v>11.68</v>
      </c>
      <c r="I185" s="5" t="s">
        <v>37</v>
      </c>
      <c r="J185" s="5" t="s">
        <v>20</v>
      </c>
      <c r="K185" s="5">
        <v>11.470000000000002</v>
      </c>
    </row>
    <row r="186" spans="1:23">
      <c r="A186" s="5" t="s">
        <v>37</v>
      </c>
      <c r="B186" s="5" t="s">
        <v>20</v>
      </c>
      <c r="C186" s="2">
        <v>11.24</v>
      </c>
      <c r="E186" s="5" t="s">
        <v>37</v>
      </c>
      <c r="F186" s="5" t="s">
        <v>20</v>
      </c>
      <c r="G186" s="2">
        <v>11.01</v>
      </c>
      <c r="I186" s="5" t="s">
        <v>37</v>
      </c>
      <c r="J186" s="5" t="s">
        <v>20</v>
      </c>
      <c r="K186" s="5">
        <v>10.900000000000004</v>
      </c>
    </row>
    <row r="187" spans="1:23">
      <c r="O187" s="2" t="s">
        <v>14</v>
      </c>
      <c r="U187" s="2" t="s">
        <v>14</v>
      </c>
    </row>
    <row r="188" spans="1:23">
      <c r="A188" s="5" t="s">
        <v>34</v>
      </c>
      <c r="B188" s="5" t="s">
        <v>21</v>
      </c>
      <c r="C188" s="2">
        <v>20.99</v>
      </c>
      <c r="E188" s="5" t="s">
        <v>34</v>
      </c>
      <c r="F188" s="5" t="s">
        <v>21</v>
      </c>
      <c r="G188" s="2">
        <v>21.32</v>
      </c>
      <c r="I188" s="5" t="s">
        <v>34</v>
      </c>
      <c r="J188" s="5" t="s">
        <v>21</v>
      </c>
      <c r="K188" s="5">
        <v>21.110000000000007</v>
      </c>
      <c r="M188" s="5" t="s">
        <v>34</v>
      </c>
      <c r="N188" s="5" t="s">
        <v>20</v>
      </c>
      <c r="O188" s="5">
        <v>12.02</v>
      </c>
      <c r="P188" s="5">
        <f>AVERAGE(O188:O190)</f>
        <v>11.87</v>
      </c>
      <c r="Q188" s="5"/>
      <c r="R188" s="5"/>
      <c r="S188" s="5" t="s">
        <v>34</v>
      </c>
      <c r="T188" s="5" t="s">
        <v>21</v>
      </c>
      <c r="U188" s="5">
        <v>21.14</v>
      </c>
      <c r="V188" s="5">
        <f>AVERAGE(U188:U190)</f>
        <v>20.893333333333334</v>
      </c>
      <c r="W188" s="5">
        <f>2^((O188-U188)-(P188-V188))</f>
        <v>0.93519124785031937</v>
      </c>
    </row>
    <row r="189" spans="1:23">
      <c r="A189" s="5" t="s">
        <v>34</v>
      </c>
      <c r="B189" s="5" t="s">
        <v>21</v>
      </c>
      <c r="C189" s="2">
        <v>20.81</v>
      </c>
      <c r="E189" s="5" t="s">
        <v>34</v>
      </c>
      <c r="F189" s="5" t="s">
        <v>21</v>
      </c>
      <c r="G189" s="2">
        <v>20.64</v>
      </c>
      <c r="I189" s="5" t="s">
        <v>34</v>
      </c>
      <c r="J189" s="5" t="s">
        <v>21</v>
      </c>
      <c r="K189" s="5">
        <v>20.709999999999994</v>
      </c>
      <c r="M189" s="5" t="s">
        <v>34</v>
      </c>
      <c r="N189" s="5" t="s">
        <v>20</v>
      </c>
      <c r="O189" s="5">
        <v>11.969999999999999</v>
      </c>
      <c r="P189" s="5">
        <v>11.87</v>
      </c>
      <c r="Q189" s="5"/>
      <c r="R189" s="5"/>
      <c r="S189" s="5" t="s">
        <v>34</v>
      </c>
      <c r="T189" s="5" t="s">
        <v>21</v>
      </c>
      <c r="U189" s="5">
        <v>20.72</v>
      </c>
      <c r="V189" s="5">
        <v>20.893333333333334</v>
      </c>
      <c r="W189" s="5">
        <f t="shared" ref="W189:W193" si="6">2^((O189-U189)-(P189-V189))</f>
        <v>1.2085970563467696</v>
      </c>
    </row>
    <row r="190" spans="1:23">
      <c r="A190" s="5" t="s">
        <v>34</v>
      </c>
      <c r="B190" s="5" t="s">
        <v>4</v>
      </c>
      <c r="C190" s="2">
        <v>20.73</v>
      </c>
      <c r="E190" s="5" t="s">
        <v>34</v>
      </c>
      <c r="F190" s="5" t="s">
        <v>4</v>
      </c>
      <c r="G190" s="2">
        <v>20.96</v>
      </c>
      <c r="I190" s="5" t="s">
        <v>34</v>
      </c>
      <c r="J190" s="5" t="s">
        <v>4</v>
      </c>
      <c r="K190" s="5">
        <v>20.770000000000003</v>
      </c>
      <c r="M190" s="5" t="s">
        <v>34</v>
      </c>
      <c r="N190" s="5" t="s">
        <v>20</v>
      </c>
      <c r="O190" s="5">
        <v>11.620000000000001</v>
      </c>
      <c r="P190" s="5">
        <v>11.87</v>
      </c>
      <c r="Q190" s="5"/>
      <c r="R190" s="5"/>
      <c r="S190" s="5" t="s">
        <v>34</v>
      </c>
      <c r="T190" s="5" t="s">
        <v>4</v>
      </c>
      <c r="U190" s="5">
        <v>20.82</v>
      </c>
      <c r="V190" s="5">
        <v>20.893333333333334</v>
      </c>
      <c r="W190" s="5">
        <f t="shared" si="6"/>
        <v>0.88474483117964764</v>
      </c>
    </row>
    <row r="191" spans="1:23">
      <c r="A191" s="5" t="s">
        <v>37</v>
      </c>
      <c r="B191" s="5" t="s">
        <v>4</v>
      </c>
      <c r="C191" s="2">
        <v>19.89</v>
      </c>
      <c r="E191" s="5" t="s">
        <v>37</v>
      </c>
      <c r="F191" s="5" t="s">
        <v>4</v>
      </c>
      <c r="G191" s="2">
        <v>19.64</v>
      </c>
      <c r="I191" s="5" t="s">
        <v>37</v>
      </c>
      <c r="J191" s="5" t="s">
        <v>4</v>
      </c>
      <c r="K191" s="5">
        <v>19.75</v>
      </c>
      <c r="M191" s="5" t="s">
        <v>37</v>
      </c>
      <c r="N191" s="5" t="s">
        <v>20</v>
      </c>
      <c r="O191" s="5">
        <v>11.64</v>
      </c>
      <c r="P191" s="5">
        <v>11.87</v>
      </c>
      <c r="Q191" s="5"/>
      <c r="R191" s="5"/>
      <c r="S191" s="5" t="s">
        <v>37</v>
      </c>
      <c r="T191" s="5" t="s">
        <v>4</v>
      </c>
      <c r="U191" s="5">
        <v>19.760000000000002</v>
      </c>
      <c r="V191" s="5">
        <v>20.893333333333334</v>
      </c>
      <c r="W191" s="5">
        <f t="shared" si="6"/>
        <v>1.8703824957006385</v>
      </c>
    </row>
    <row r="192" spans="1:23">
      <c r="A192" s="5" t="s">
        <v>37</v>
      </c>
      <c r="B192" s="5" t="s">
        <v>4</v>
      </c>
      <c r="C192" s="2">
        <v>19.82</v>
      </c>
      <c r="E192" s="5" t="s">
        <v>37</v>
      </c>
      <c r="F192" s="5" t="s">
        <v>4</v>
      </c>
      <c r="G192" s="2">
        <v>19.75</v>
      </c>
      <c r="I192" s="5" t="s">
        <v>37</v>
      </c>
      <c r="J192" s="5" t="s">
        <v>4</v>
      </c>
      <c r="K192" s="5">
        <v>20.160000000000004</v>
      </c>
      <c r="M192" s="5" t="s">
        <v>37</v>
      </c>
      <c r="N192" s="5" t="s">
        <v>20</v>
      </c>
      <c r="O192" s="5">
        <v>11.52</v>
      </c>
      <c r="P192" s="5">
        <v>11.87</v>
      </c>
      <c r="Q192" s="5"/>
      <c r="R192" s="5"/>
      <c r="S192" s="5" t="s">
        <v>37</v>
      </c>
      <c r="T192" s="5" t="s">
        <v>4</v>
      </c>
      <c r="U192" s="5">
        <v>19.91</v>
      </c>
      <c r="V192" s="5">
        <v>20.893333333333334</v>
      </c>
      <c r="W192" s="5">
        <f t="shared" si="6"/>
        <v>1.551144761833736</v>
      </c>
    </row>
    <row r="193" spans="1:23">
      <c r="A193" s="5" t="s">
        <v>37</v>
      </c>
      <c r="B193" s="5" t="s">
        <v>4</v>
      </c>
      <c r="C193" s="2">
        <v>19.64</v>
      </c>
      <c r="E193" s="5" t="s">
        <v>37</v>
      </c>
      <c r="F193" s="5" t="s">
        <v>4</v>
      </c>
      <c r="G193" s="2">
        <v>19.77</v>
      </c>
      <c r="I193" s="5" t="s">
        <v>37</v>
      </c>
      <c r="J193" s="5" t="s">
        <v>4</v>
      </c>
      <c r="K193" s="5">
        <v>19.209999999999997</v>
      </c>
      <c r="M193" s="5" t="s">
        <v>37</v>
      </c>
      <c r="N193" s="5" t="s">
        <v>20</v>
      </c>
      <c r="O193" s="5">
        <v>11.05</v>
      </c>
      <c r="P193" s="5">
        <v>11.87</v>
      </c>
      <c r="Q193" s="5"/>
      <c r="R193" s="5"/>
      <c r="S193" s="5" t="s">
        <v>37</v>
      </c>
      <c r="T193" s="5" t="s">
        <v>4</v>
      </c>
      <c r="U193" s="5">
        <v>19.54</v>
      </c>
      <c r="V193" s="5">
        <v>20.893333333333334</v>
      </c>
      <c r="W193" s="5">
        <f t="shared" si="6"/>
        <v>1.4472692374403815</v>
      </c>
    </row>
    <row r="195" spans="1:23">
      <c r="A195" s="2" t="s">
        <v>39</v>
      </c>
    </row>
    <row r="196" spans="1:23">
      <c r="A196" s="2" t="s">
        <v>30</v>
      </c>
      <c r="B196" s="5" t="s">
        <v>20</v>
      </c>
      <c r="C196" s="2">
        <v>16.72</v>
      </c>
      <c r="E196" s="2" t="s">
        <v>30</v>
      </c>
      <c r="F196" s="5" t="s">
        <v>20</v>
      </c>
      <c r="G196" s="2">
        <v>16.59</v>
      </c>
      <c r="I196" s="2" t="s">
        <v>30</v>
      </c>
      <c r="J196" s="5" t="s">
        <v>20</v>
      </c>
      <c r="K196" s="5">
        <v>16.220000000000002</v>
      </c>
    </row>
    <row r="197" spans="1:23">
      <c r="A197" s="2" t="s">
        <v>30</v>
      </c>
      <c r="B197" s="5" t="s">
        <v>20</v>
      </c>
      <c r="C197" s="2">
        <v>16.87</v>
      </c>
      <c r="E197" s="2" t="s">
        <v>30</v>
      </c>
      <c r="F197" s="5" t="s">
        <v>20</v>
      </c>
      <c r="G197" s="2">
        <v>17.059999999999999</v>
      </c>
      <c r="I197" s="2" t="s">
        <v>30</v>
      </c>
      <c r="J197" s="5" t="s">
        <v>20</v>
      </c>
      <c r="K197" s="5">
        <v>16.979999999999993</v>
      </c>
    </row>
    <row r="198" spans="1:23">
      <c r="A198" s="2" t="s">
        <v>30</v>
      </c>
      <c r="B198" s="5" t="s">
        <v>20</v>
      </c>
      <c r="C198" s="2">
        <v>16.73</v>
      </c>
      <c r="E198" s="2" t="s">
        <v>30</v>
      </c>
      <c r="F198" s="5" t="s">
        <v>20</v>
      </c>
      <c r="G198" s="2">
        <v>16.579999999999998</v>
      </c>
      <c r="I198" s="2" t="s">
        <v>30</v>
      </c>
      <c r="J198" s="5" t="s">
        <v>20</v>
      </c>
      <c r="K198" s="5">
        <v>16.700000000000003</v>
      </c>
    </row>
    <row r="199" spans="1:23">
      <c r="A199" s="2" t="s">
        <v>32</v>
      </c>
      <c r="B199" s="5" t="s">
        <v>20</v>
      </c>
      <c r="C199" s="2">
        <v>16.23</v>
      </c>
      <c r="E199" s="2" t="s">
        <v>32</v>
      </c>
      <c r="F199" s="5" t="s">
        <v>20</v>
      </c>
      <c r="G199" s="2">
        <v>16.010000000000002</v>
      </c>
      <c r="I199" s="2" t="s">
        <v>32</v>
      </c>
      <c r="J199" s="5" t="s">
        <v>20</v>
      </c>
      <c r="K199" s="5">
        <v>15.939999999999991</v>
      </c>
    </row>
    <row r="200" spans="1:23">
      <c r="A200" s="2" t="s">
        <v>32</v>
      </c>
      <c r="B200" s="5" t="s">
        <v>20</v>
      </c>
      <c r="C200" s="2">
        <v>15.72</v>
      </c>
      <c r="E200" s="2" t="s">
        <v>32</v>
      </c>
      <c r="F200" s="5" t="s">
        <v>20</v>
      </c>
      <c r="G200" s="2">
        <v>15.99</v>
      </c>
      <c r="I200" s="2" t="s">
        <v>32</v>
      </c>
      <c r="J200" s="5" t="s">
        <v>20</v>
      </c>
      <c r="K200" s="5">
        <v>15.780000000000003</v>
      </c>
    </row>
    <row r="201" spans="1:23">
      <c r="A201" s="2" t="s">
        <v>32</v>
      </c>
      <c r="B201" s="5" t="s">
        <v>20</v>
      </c>
      <c r="C201" s="2">
        <v>16.11</v>
      </c>
      <c r="E201" s="2" t="s">
        <v>32</v>
      </c>
      <c r="F201" s="5" t="s">
        <v>20</v>
      </c>
      <c r="G201" s="2">
        <v>15.86</v>
      </c>
      <c r="I201" s="2" t="s">
        <v>32</v>
      </c>
      <c r="J201" s="5" t="s">
        <v>20</v>
      </c>
      <c r="K201" s="5">
        <v>16</v>
      </c>
    </row>
    <row r="202" spans="1:23">
      <c r="A202" s="2" t="s">
        <v>33</v>
      </c>
      <c r="B202" s="5" t="s">
        <v>20</v>
      </c>
      <c r="C202" s="2">
        <v>16.34</v>
      </c>
      <c r="E202" s="2" t="s">
        <v>33</v>
      </c>
      <c r="F202" s="5" t="s">
        <v>20</v>
      </c>
      <c r="G202" s="2">
        <v>16.170000000000002</v>
      </c>
      <c r="I202" s="2" t="s">
        <v>33</v>
      </c>
      <c r="J202" s="5" t="s">
        <v>20</v>
      </c>
      <c r="K202" s="5">
        <v>16.120000000000005</v>
      </c>
    </row>
    <row r="203" spans="1:23">
      <c r="A203" s="2" t="s">
        <v>33</v>
      </c>
      <c r="B203" s="5" t="s">
        <v>20</v>
      </c>
      <c r="C203" s="2">
        <v>16.05</v>
      </c>
      <c r="E203" s="2" t="s">
        <v>33</v>
      </c>
      <c r="F203" s="5" t="s">
        <v>20</v>
      </c>
      <c r="G203" s="2">
        <v>16.239999999999998</v>
      </c>
      <c r="I203" s="2" t="s">
        <v>33</v>
      </c>
      <c r="J203" s="5" t="s">
        <v>20</v>
      </c>
      <c r="K203" s="5">
        <v>16.22000000000001</v>
      </c>
    </row>
    <row r="204" spans="1:23">
      <c r="A204" s="2" t="s">
        <v>33</v>
      </c>
      <c r="B204" s="5" t="s">
        <v>20</v>
      </c>
      <c r="C204" s="2">
        <v>16.149999999999999</v>
      </c>
      <c r="E204" s="2" t="s">
        <v>33</v>
      </c>
      <c r="F204" s="5" t="s">
        <v>20</v>
      </c>
      <c r="G204" s="2">
        <v>16.37</v>
      </c>
      <c r="I204" s="2" t="s">
        <v>33</v>
      </c>
      <c r="J204" s="5" t="s">
        <v>20</v>
      </c>
      <c r="K204" s="5">
        <v>16.349999999999998</v>
      </c>
    </row>
    <row r="205" spans="1:23">
      <c r="C205" s="5"/>
      <c r="O205" s="2" t="s">
        <v>14</v>
      </c>
      <c r="T205" s="2" t="s">
        <v>14</v>
      </c>
    </row>
    <row r="206" spans="1:23">
      <c r="A206" s="2" t="s">
        <v>30</v>
      </c>
      <c r="B206" s="5" t="s">
        <v>21</v>
      </c>
      <c r="C206" s="2">
        <v>27.31</v>
      </c>
      <c r="E206" s="2" t="s">
        <v>30</v>
      </c>
      <c r="F206" s="5" t="s">
        <v>21</v>
      </c>
      <c r="G206" s="2">
        <v>27.06</v>
      </c>
      <c r="I206" s="2" t="s">
        <v>30</v>
      </c>
      <c r="J206" s="5" t="s">
        <v>21</v>
      </c>
      <c r="K206" s="5">
        <v>27.140000000000004</v>
      </c>
      <c r="M206" s="2" t="s">
        <v>30</v>
      </c>
      <c r="N206" s="5" t="s">
        <v>20</v>
      </c>
      <c r="O206" s="5">
        <v>16.510000000000002</v>
      </c>
      <c r="P206" s="5">
        <f>AVERAGE(O206:O208)</f>
        <v>16.716666666666669</v>
      </c>
      <c r="Q206" s="5"/>
      <c r="R206" s="2" t="s">
        <v>30</v>
      </c>
      <c r="S206" s="5" t="s">
        <v>21</v>
      </c>
      <c r="T206" s="5">
        <v>27.17</v>
      </c>
      <c r="U206" s="5">
        <f>AVERAGE(T206:T208)</f>
        <v>27.276666666666671</v>
      </c>
      <c r="V206" s="5">
        <f>2^((O206-T206)-(P206-U206))</f>
        <v>0.93303299153680885</v>
      </c>
    </row>
    <row r="207" spans="1:23">
      <c r="A207" s="2" t="s">
        <v>30</v>
      </c>
      <c r="B207" s="5" t="s">
        <v>21</v>
      </c>
      <c r="C207" s="2">
        <v>27.33</v>
      </c>
      <c r="E207" s="2" t="s">
        <v>30</v>
      </c>
      <c r="F207" s="5" t="s">
        <v>21</v>
      </c>
      <c r="G207" s="2">
        <v>27.19</v>
      </c>
      <c r="I207" s="2" t="s">
        <v>30</v>
      </c>
      <c r="J207" s="5" t="s">
        <v>21</v>
      </c>
      <c r="K207" s="5">
        <v>27.26</v>
      </c>
      <c r="M207" s="2" t="s">
        <v>30</v>
      </c>
      <c r="N207" s="5" t="s">
        <v>20</v>
      </c>
      <c r="O207" s="5">
        <v>16.97</v>
      </c>
      <c r="P207" s="5">
        <v>16.716666666666669</v>
      </c>
      <c r="Q207" s="5"/>
      <c r="R207" s="2" t="s">
        <v>30</v>
      </c>
      <c r="S207" s="5" t="s">
        <v>21</v>
      </c>
      <c r="T207" s="5">
        <v>27.26</v>
      </c>
      <c r="U207" s="5">
        <v>27.276666666666671</v>
      </c>
      <c r="V207" s="5">
        <f t="shared" ref="V207:V214" si="7">2^((O207-T207)-(P207-U207))</f>
        <v>1.20580782769076</v>
      </c>
    </row>
    <row r="208" spans="1:23">
      <c r="A208" s="2" t="s">
        <v>30</v>
      </c>
      <c r="B208" s="5" t="s">
        <v>4</v>
      </c>
      <c r="C208" s="2">
        <v>27.24</v>
      </c>
      <c r="E208" s="2" t="s">
        <v>30</v>
      </c>
      <c r="F208" s="5" t="s">
        <v>4</v>
      </c>
      <c r="G208" s="2">
        <v>27.56</v>
      </c>
      <c r="I208" s="2" t="s">
        <v>30</v>
      </c>
      <c r="J208" s="5" t="s">
        <v>4</v>
      </c>
      <c r="K208" s="5">
        <v>27.399999999999995</v>
      </c>
      <c r="M208" s="2" t="s">
        <v>30</v>
      </c>
      <c r="N208" s="5" t="s">
        <v>20</v>
      </c>
      <c r="O208" s="5">
        <v>16.670000000000002</v>
      </c>
      <c r="P208" s="5">
        <v>16.716666666666669</v>
      </c>
      <c r="Q208" s="5"/>
      <c r="R208" s="2" t="s">
        <v>30</v>
      </c>
      <c r="S208" s="5" t="s">
        <v>4</v>
      </c>
      <c r="T208" s="5">
        <v>27.4</v>
      </c>
      <c r="U208" s="5">
        <v>27.276666666666671</v>
      </c>
      <c r="V208" s="5">
        <f t="shared" si="7"/>
        <v>0.8888426811665735</v>
      </c>
    </row>
    <row r="209" spans="1:22">
      <c r="A209" s="2" t="s">
        <v>32</v>
      </c>
      <c r="B209" s="5" t="s">
        <v>4</v>
      </c>
      <c r="C209" s="2">
        <v>27.98</v>
      </c>
      <c r="E209" s="2" t="s">
        <v>32</v>
      </c>
      <c r="F209" s="5" t="s">
        <v>4</v>
      </c>
      <c r="G209" s="2">
        <v>28.22</v>
      </c>
      <c r="I209" s="2" t="s">
        <v>32</v>
      </c>
      <c r="J209" s="5" t="s">
        <v>4</v>
      </c>
      <c r="K209" s="5">
        <v>28.28</v>
      </c>
      <c r="M209" s="2" t="s">
        <v>32</v>
      </c>
      <c r="N209" s="5" t="s">
        <v>20</v>
      </c>
      <c r="O209" s="5">
        <v>16.059999999999999</v>
      </c>
      <c r="P209" s="5">
        <v>16.716666666666669</v>
      </c>
      <c r="Q209" s="5"/>
      <c r="R209" s="2" t="s">
        <v>32</v>
      </c>
      <c r="S209" s="5" t="s">
        <v>4</v>
      </c>
      <c r="T209" s="5">
        <v>28.16</v>
      </c>
      <c r="U209" s="5">
        <v>27.276666666666671</v>
      </c>
      <c r="V209" s="5">
        <f t="shared" si="7"/>
        <v>0.34388545453493613</v>
      </c>
    </row>
    <row r="210" spans="1:22">
      <c r="A210" s="2" t="s">
        <v>32</v>
      </c>
      <c r="B210" s="5" t="s">
        <v>4</v>
      </c>
      <c r="C210" s="2">
        <v>28.32</v>
      </c>
      <c r="E210" s="2" t="s">
        <v>32</v>
      </c>
      <c r="F210" s="5" t="s">
        <v>4</v>
      </c>
      <c r="G210" s="2">
        <v>28.09</v>
      </c>
      <c r="I210" s="2" t="s">
        <v>32</v>
      </c>
      <c r="J210" s="5" t="s">
        <v>4</v>
      </c>
      <c r="K210" s="5">
        <v>28.129999999999992</v>
      </c>
      <c r="M210" s="2" t="s">
        <v>32</v>
      </c>
      <c r="N210" s="5" t="s">
        <v>20</v>
      </c>
      <c r="O210" s="5">
        <v>15.83</v>
      </c>
      <c r="P210" s="5">
        <v>16.716666666666669</v>
      </c>
      <c r="Q210" s="5"/>
      <c r="R210" s="2" t="s">
        <v>32</v>
      </c>
      <c r="S210" s="5" t="s">
        <v>4</v>
      </c>
      <c r="T210" s="5">
        <v>28.18</v>
      </c>
      <c r="U210" s="5">
        <v>27.276666666666671</v>
      </c>
      <c r="V210" s="5">
        <f t="shared" si="7"/>
        <v>0.2891720459763224</v>
      </c>
    </row>
    <row r="211" spans="1:22">
      <c r="A211" s="2" t="s">
        <v>32</v>
      </c>
      <c r="B211" s="5" t="s">
        <v>4</v>
      </c>
      <c r="C211" s="2">
        <v>28.43</v>
      </c>
      <c r="E211" s="2" t="s">
        <v>32</v>
      </c>
      <c r="F211" s="5" t="s">
        <v>4</v>
      </c>
      <c r="G211" s="2">
        <v>28.32</v>
      </c>
      <c r="I211" s="2" t="s">
        <v>32</v>
      </c>
      <c r="J211" s="5" t="s">
        <v>4</v>
      </c>
      <c r="K211" s="5">
        <v>28.179999999999993</v>
      </c>
      <c r="M211" s="2" t="s">
        <v>32</v>
      </c>
      <c r="N211" s="5" t="s">
        <v>20</v>
      </c>
      <c r="O211" s="5">
        <v>15.99</v>
      </c>
      <c r="P211" s="5">
        <v>16.716666666666669</v>
      </c>
      <c r="Q211" s="5"/>
      <c r="R211" s="2" t="s">
        <v>32</v>
      </c>
      <c r="S211" s="5" t="s">
        <v>4</v>
      </c>
      <c r="T211" s="5">
        <v>28.31</v>
      </c>
      <c r="U211" s="5">
        <v>27.276666666666671</v>
      </c>
      <c r="V211" s="5">
        <f t="shared" si="7"/>
        <v>0.29524816535738335</v>
      </c>
    </row>
    <row r="212" spans="1:22">
      <c r="A212" s="2" t="s">
        <v>33</v>
      </c>
      <c r="B212" s="5" t="s">
        <v>4</v>
      </c>
      <c r="C212" s="2">
        <v>28.27</v>
      </c>
      <c r="E212" s="2" t="s">
        <v>33</v>
      </c>
      <c r="F212" s="5" t="s">
        <v>4</v>
      </c>
      <c r="G212" s="2">
        <v>28.06</v>
      </c>
      <c r="I212" s="2" t="s">
        <v>33</v>
      </c>
      <c r="J212" s="5" t="s">
        <v>4</v>
      </c>
      <c r="K212" s="5">
        <v>27.970000000000017</v>
      </c>
      <c r="M212" s="2" t="s">
        <v>33</v>
      </c>
      <c r="N212" s="5" t="s">
        <v>20</v>
      </c>
      <c r="O212" s="5">
        <v>16.21</v>
      </c>
      <c r="P212" s="5">
        <v>16.716666666666669</v>
      </c>
      <c r="Q212" s="5"/>
      <c r="R212" s="2" t="s">
        <v>33</v>
      </c>
      <c r="S212" s="5" t="s">
        <v>4</v>
      </c>
      <c r="T212" s="5">
        <v>28.1</v>
      </c>
      <c r="U212" s="5">
        <v>27.276666666666671</v>
      </c>
      <c r="V212" s="5">
        <f t="shared" si="7"/>
        <v>0.39776824187745979</v>
      </c>
    </row>
    <row r="213" spans="1:22">
      <c r="A213" s="2" t="s">
        <v>33</v>
      </c>
      <c r="B213" s="5" t="s">
        <v>4</v>
      </c>
      <c r="C213" s="2">
        <v>28.05</v>
      </c>
      <c r="E213" s="2" t="s">
        <v>33</v>
      </c>
      <c r="F213" s="5" t="s">
        <v>4</v>
      </c>
      <c r="G213" s="2">
        <v>27.99</v>
      </c>
      <c r="I213" s="2" t="s">
        <v>33</v>
      </c>
      <c r="J213" s="5" t="s">
        <v>4</v>
      </c>
      <c r="K213" s="5">
        <v>28.020000000000007</v>
      </c>
      <c r="M213" s="2" t="s">
        <v>33</v>
      </c>
      <c r="N213" s="5" t="s">
        <v>20</v>
      </c>
      <c r="O213" s="5">
        <v>16.170000000000002</v>
      </c>
      <c r="P213" s="5">
        <v>16.716666666666669</v>
      </c>
      <c r="Q213" s="5"/>
      <c r="R213" s="2" t="s">
        <v>33</v>
      </c>
      <c r="S213" s="5" t="s">
        <v>4</v>
      </c>
      <c r="T213" s="5">
        <v>28.02</v>
      </c>
      <c r="U213" s="5">
        <v>27.276666666666671</v>
      </c>
      <c r="V213" s="5">
        <f t="shared" si="7"/>
        <v>0.40895102927889176</v>
      </c>
    </row>
    <row r="214" spans="1:22">
      <c r="A214" s="2" t="s">
        <v>33</v>
      </c>
      <c r="B214" s="5" t="s">
        <v>4</v>
      </c>
      <c r="C214" s="2">
        <v>27.63</v>
      </c>
      <c r="E214" s="2" t="s">
        <v>33</v>
      </c>
      <c r="F214" s="5" t="s">
        <v>4</v>
      </c>
      <c r="G214" s="2">
        <v>27.94</v>
      </c>
      <c r="I214" s="2" t="s">
        <v>33</v>
      </c>
      <c r="J214" s="5" t="s">
        <v>4</v>
      </c>
      <c r="K214" s="5">
        <v>27.919999999999998</v>
      </c>
      <c r="M214" s="2" t="s">
        <v>33</v>
      </c>
      <c r="N214" s="5" t="s">
        <v>20</v>
      </c>
      <c r="O214" s="5">
        <v>16.29</v>
      </c>
      <c r="P214" s="5">
        <v>16.716666666666669</v>
      </c>
      <c r="Q214" s="5"/>
      <c r="R214" s="2" t="s">
        <v>33</v>
      </c>
      <c r="S214" s="5" t="s">
        <v>4</v>
      </c>
      <c r="T214" s="5">
        <v>27.83</v>
      </c>
      <c r="U214" s="5">
        <v>27.276666666666671</v>
      </c>
      <c r="V214" s="5">
        <f t="shared" si="7"/>
        <v>0.50697973989501566</v>
      </c>
    </row>
    <row r="216" spans="1:22">
      <c r="A216" s="5" t="s">
        <v>34</v>
      </c>
      <c r="B216" s="5" t="s">
        <v>20</v>
      </c>
      <c r="C216" s="2">
        <v>17.239999999999998</v>
      </c>
      <c r="E216" s="5" t="s">
        <v>34</v>
      </c>
      <c r="F216" s="5" t="s">
        <v>20</v>
      </c>
      <c r="G216" s="2">
        <v>17.09</v>
      </c>
      <c r="I216" s="5" t="s">
        <v>34</v>
      </c>
      <c r="J216" s="5" t="s">
        <v>20</v>
      </c>
      <c r="K216" s="5">
        <v>16.970000000000002</v>
      </c>
    </row>
    <row r="217" spans="1:22">
      <c r="A217" s="5" t="s">
        <v>34</v>
      </c>
      <c r="B217" s="5" t="s">
        <v>20</v>
      </c>
      <c r="C217" s="2">
        <v>16.89</v>
      </c>
      <c r="E217" s="5" t="s">
        <v>34</v>
      </c>
      <c r="F217" s="5" t="s">
        <v>20</v>
      </c>
      <c r="G217" s="2">
        <v>17.14</v>
      </c>
      <c r="I217" s="5" t="s">
        <v>34</v>
      </c>
      <c r="J217" s="5" t="s">
        <v>20</v>
      </c>
      <c r="K217" s="5">
        <v>17.18</v>
      </c>
    </row>
    <row r="218" spans="1:22">
      <c r="A218" s="5" t="s">
        <v>34</v>
      </c>
      <c r="B218" s="5" t="s">
        <v>20</v>
      </c>
      <c r="C218" s="2">
        <v>17.12</v>
      </c>
      <c r="E218" s="5" t="s">
        <v>34</v>
      </c>
      <c r="F218" s="5" t="s">
        <v>20</v>
      </c>
      <c r="G218" s="2">
        <v>17.23</v>
      </c>
      <c r="I218" s="5" t="s">
        <v>34</v>
      </c>
      <c r="J218" s="5" t="s">
        <v>20</v>
      </c>
      <c r="K218" s="5">
        <v>17.309999999999992</v>
      </c>
    </row>
    <row r="219" spans="1:22">
      <c r="A219" s="5" t="s">
        <v>37</v>
      </c>
      <c r="B219" s="5" t="s">
        <v>20</v>
      </c>
      <c r="C219" s="2">
        <v>16.149999999999999</v>
      </c>
      <c r="E219" s="5" t="s">
        <v>37</v>
      </c>
      <c r="F219" s="5" t="s">
        <v>20</v>
      </c>
      <c r="G219" s="2">
        <v>16.37</v>
      </c>
      <c r="I219" s="5" t="s">
        <v>37</v>
      </c>
      <c r="J219" s="5" t="s">
        <v>20</v>
      </c>
      <c r="K219" s="5">
        <v>16.23</v>
      </c>
    </row>
    <row r="220" spans="1:22">
      <c r="A220" s="5" t="s">
        <v>37</v>
      </c>
      <c r="B220" s="5" t="s">
        <v>20</v>
      </c>
      <c r="C220" s="2">
        <v>16.28</v>
      </c>
      <c r="E220" s="5" t="s">
        <v>37</v>
      </c>
      <c r="F220" s="5" t="s">
        <v>20</v>
      </c>
      <c r="G220" s="2">
        <v>16.170000000000002</v>
      </c>
      <c r="I220" s="5" t="s">
        <v>37</v>
      </c>
      <c r="J220" s="5" t="s">
        <v>20</v>
      </c>
      <c r="K220" s="5">
        <v>16.120000000000005</v>
      </c>
    </row>
    <row r="221" spans="1:22">
      <c r="A221" s="5" t="s">
        <v>37</v>
      </c>
      <c r="B221" s="5" t="s">
        <v>20</v>
      </c>
      <c r="C221" s="2">
        <v>16.309999999999999</v>
      </c>
      <c r="E221" s="5" t="s">
        <v>37</v>
      </c>
      <c r="F221" s="5" t="s">
        <v>20</v>
      </c>
      <c r="G221" s="2">
        <v>16.04</v>
      </c>
      <c r="I221" s="5" t="s">
        <v>37</v>
      </c>
      <c r="J221" s="5" t="s">
        <v>20</v>
      </c>
      <c r="K221" s="5">
        <v>16.009999999999998</v>
      </c>
    </row>
    <row r="222" spans="1:22">
      <c r="O222" s="2" t="s">
        <v>14</v>
      </c>
      <c r="T222" s="2" t="s">
        <v>14</v>
      </c>
    </row>
    <row r="223" spans="1:22">
      <c r="A223" s="5" t="s">
        <v>34</v>
      </c>
      <c r="B223" s="5" t="s">
        <v>21</v>
      </c>
      <c r="C223" s="2">
        <v>27.91</v>
      </c>
      <c r="E223" s="5" t="s">
        <v>34</v>
      </c>
      <c r="F223" s="5" t="s">
        <v>21</v>
      </c>
      <c r="G223" s="2">
        <v>27.64</v>
      </c>
      <c r="I223" s="5" t="s">
        <v>34</v>
      </c>
      <c r="J223" s="5" t="s">
        <v>21</v>
      </c>
      <c r="K223" s="5">
        <v>27.910000000000011</v>
      </c>
      <c r="M223" s="5" t="s">
        <v>34</v>
      </c>
      <c r="N223" s="5" t="s">
        <v>20</v>
      </c>
      <c r="O223" s="5">
        <v>17.100000000000001</v>
      </c>
      <c r="P223" s="5">
        <f>AVERAGE(O223:O225)</f>
        <v>17.13</v>
      </c>
      <c r="Q223" s="5"/>
      <c r="R223" s="5" t="s">
        <v>34</v>
      </c>
      <c r="S223" s="5" t="s">
        <v>21</v>
      </c>
      <c r="T223" s="5">
        <v>27.82</v>
      </c>
      <c r="U223" s="5">
        <f>AVERAGE(T223:T225)</f>
        <v>27.75</v>
      </c>
      <c r="V223" s="5">
        <f>2^((O223-T223)-(P223-U223))</f>
        <v>0.93303299153680885</v>
      </c>
    </row>
    <row r="224" spans="1:22">
      <c r="A224" s="5" t="s">
        <v>34</v>
      </c>
      <c r="B224" s="5" t="s">
        <v>21</v>
      </c>
      <c r="C224" s="2">
        <v>27.58</v>
      </c>
      <c r="E224" s="5" t="s">
        <v>34</v>
      </c>
      <c r="F224" s="5" t="s">
        <v>21</v>
      </c>
      <c r="G224" s="2">
        <v>27.83</v>
      </c>
      <c r="I224" s="5" t="s">
        <v>34</v>
      </c>
      <c r="J224" s="5" t="s">
        <v>21</v>
      </c>
      <c r="K224" s="5">
        <v>27.810000000000002</v>
      </c>
      <c r="M224" s="5" t="s">
        <v>34</v>
      </c>
      <c r="N224" s="5" t="s">
        <v>20</v>
      </c>
      <c r="O224" s="5">
        <v>17.07</v>
      </c>
      <c r="P224" s="5">
        <v>17.13</v>
      </c>
      <c r="Q224" s="5"/>
      <c r="R224" s="5" t="s">
        <v>34</v>
      </c>
      <c r="S224" s="5" t="s">
        <v>21</v>
      </c>
      <c r="T224" s="5">
        <v>27.74</v>
      </c>
      <c r="U224" s="5">
        <v>27.75</v>
      </c>
      <c r="V224" s="5">
        <f t="shared" ref="V224:V228" si="8">2^((O224-T224)-(P224-U224))</f>
        <v>0.9659363289248476</v>
      </c>
    </row>
    <row r="225" spans="1:23">
      <c r="A225" s="5" t="s">
        <v>34</v>
      </c>
      <c r="B225" s="5" t="s">
        <v>4</v>
      </c>
      <c r="C225" s="2">
        <v>27.77</v>
      </c>
      <c r="E225" s="5" t="s">
        <v>34</v>
      </c>
      <c r="F225" s="5" t="s">
        <v>4</v>
      </c>
      <c r="G225" s="2">
        <v>27.71</v>
      </c>
      <c r="I225" s="5" t="s">
        <v>34</v>
      </c>
      <c r="J225" s="5" t="s">
        <v>4</v>
      </c>
      <c r="K225" s="5">
        <v>27.590000000000011</v>
      </c>
      <c r="M225" s="5" t="s">
        <v>34</v>
      </c>
      <c r="N225" s="5" t="s">
        <v>20</v>
      </c>
      <c r="O225" s="5">
        <v>17.22</v>
      </c>
      <c r="P225" s="5">
        <v>17.13</v>
      </c>
      <c r="Q225" s="5"/>
      <c r="R225" s="5" t="s">
        <v>34</v>
      </c>
      <c r="S225" s="5" t="s">
        <v>4</v>
      </c>
      <c r="T225" s="5">
        <v>27.69</v>
      </c>
      <c r="U225" s="5">
        <v>27.75</v>
      </c>
      <c r="V225" s="5">
        <f t="shared" si="8"/>
        <v>1.109569472067844</v>
      </c>
    </row>
    <row r="226" spans="1:23">
      <c r="A226" s="5" t="s">
        <v>37</v>
      </c>
      <c r="B226" s="5" t="s">
        <v>4</v>
      </c>
      <c r="C226" s="2">
        <v>25.99</v>
      </c>
      <c r="E226" s="5" t="s">
        <v>37</v>
      </c>
      <c r="F226" s="5" t="s">
        <v>4</v>
      </c>
      <c r="G226" s="2">
        <v>26.21</v>
      </c>
      <c r="I226" s="5" t="s">
        <v>37</v>
      </c>
      <c r="J226" s="5" t="s">
        <v>4</v>
      </c>
      <c r="K226" s="5">
        <v>26.370000000000012</v>
      </c>
      <c r="M226" s="5" t="s">
        <v>37</v>
      </c>
      <c r="N226" s="5" t="s">
        <v>20</v>
      </c>
      <c r="O226" s="5">
        <v>16.25</v>
      </c>
      <c r="P226" s="5">
        <v>17.13</v>
      </c>
      <c r="Q226" s="5"/>
      <c r="R226" s="5" t="s">
        <v>37</v>
      </c>
      <c r="S226" s="5" t="s">
        <v>4</v>
      </c>
      <c r="T226" s="5">
        <v>26.19</v>
      </c>
      <c r="U226" s="5">
        <v>27.75</v>
      </c>
      <c r="V226" s="5">
        <f t="shared" si="8"/>
        <v>1.6021397551792438</v>
      </c>
    </row>
    <row r="227" spans="1:23">
      <c r="A227" s="5" t="s">
        <v>37</v>
      </c>
      <c r="B227" s="5" t="s">
        <v>4</v>
      </c>
      <c r="C227" s="2">
        <v>26.07</v>
      </c>
      <c r="E227" s="5" t="s">
        <v>37</v>
      </c>
      <c r="F227" s="5" t="s">
        <v>4</v>
      </c>
      <c r="G227" s="2">
        <v>26.18</v>
      </c>
      <c r="I227" s="5" t="s">
        <v>37</v>
      </c>
      <c r="J227" s="5" t="s">
        <v>4</v>
      </c>
      <c r="K227" s="5">
        <v>26.230000000000004</v>
      </c>
      <c r="M227" s="5" t="s">
        <v>37</v>
      </c>
      <c r="N227" s="5" t="s">
        <v>20</v>
      </c>
      <c r="O227" s="5">
        <v>16.190000000000001</v>
      </c>
      <c r="P227" s="5">
        <v>17.13</v>
      </c>
      <c r="Q227" s="5"/>
      <c r="R227" s="5" t="s">
        <v>37</v>
      </c>
      <c r="S227" s="5" t="s">
        <v>4</v>
      </c>
      <c r="T227" s="5">
        <v>26.16</v>
      </c>
      <c r="U227" s="5">
        <v>27.75</v>
      </c>
      <c r="V227" s="5">
        <f t="shared" si="8"/>
        <v>1.5691681957935038</v>
      </c>
    </row>
    <row r="228" spans="1:23">
      <c r="A228" s="5" t="s">
        <v>37</v>
      </c>
      <c r="B228" s="5" t="s">
        <v>4</v>
      </c>
      <c r="C228" s="2">
        <v>26.14</v>
      </c>
      <c r="E228" s="5" t="s">
        <v>37</v>
      </c>
      <c r="F228" s="5" t="s">
        <v>4</v>
      </c>
      <c r="G228" s="2">
        <v>25.97</v>
      </c>
      <c r="I228" s="5" t="s">
        <v>37</v>
      </c>
      <c r="J228" s="5" t="s">
        <v>4</v>
      </c>
      <c r="K228" s="5">
        <v>26.010000000000005</v>
      </c>
      <c r="M228" s="5" t="s">
        <v>37</v>
      </c>
      <c r="N228" s="5" t="s">
        <v>20</v>
      </c>
      <c r="O228" s="5">
        <v>16.12</v>
      </c>
      <c r="P228" s="5">
        <v>17.13</v>
      </c>
      <c r="Q228" s="5"/>
      <c r="R228" s="5" t="s">
        <v>37</v>
      </c>
      <c r="S228" s="5" t="s">
        <v>4</v>
      </c>
      <c r="T228" s="5">
        <v>26.04</v>
      </c>
      <c r="U228" s="5">
        <v>27.75</v>
      </c>
      <c r="V228" s="5">
        <f t="shared" si="8"/>
        <v>1.6245047927124743</v>
      </c>
    </row>
    <row r="230" spans="1:23">
      <c r="A230" s="3" t="s">
        <v>40</v>
      </c>
    </row>
    <row r="231" spans="1:23">
      <c r="A231" s="5" t="s">
        <v>30</v>
      </c>
      <c r="B231" s="5" t="s">
        <v>41</v>
      </c>
      <c r="C231" s="2">
        <v>13.25</v>
      </c>
      <c r="E231" s="5" t="s">
        <v>30</v>
      </c>
      <c r="F231" s="5" t="s">
        <v>41</v>
      </c>
      <c r="G231" s="2">
        <v>13.42</v>
      </c>
      <c r="I231" s="5" t="s">
        <v>30</v>
      </c>
      <c r="J231" s="5" t="s">
        <v>41</v>
      </c>
      <c r="K231" s="5">
        <v>13.320000000000002</v>
      </c>
    </row>
    <row r="232" spans="1:23">
      <c r="A232" s="5" t="s">
        <v>30</v>
      </c>
      <c r="B232" s="5" t="s">
        <v>41</v>
      </c>
      <c r="C232" s="2">
        <v>13.34</v>
      </c>
      <c r="E232" s="5" t="s">
        <v>30</v>
      </c>
      <c r="F232" s="5" t="s">
        <v>41</v>
      </c>
      <c r="G232" s="2">
        <v>13.03</v>
      </c>
      <c r="I232" s="5" t="s">
        <v>30</v>
      </c>
      <c r="J232" s="5" t="s">
        <v>41</v>
      </c>
      <c r="K232" s="5">
        <v>13.080000000000004</v>
      </c>
    </row>
    <row r="233" spans="1:23">
      <c r="A233" s="5" t="s">
        <v>30</v>
      </c>
      <c r="B233" s="5" t="s">
        <v>41</v>
      </c>
      <c r="C233" s="2">
        <v>13.27</v>
      </c>
      <c r="E233" s="5" t="s">
        <v>30</v>
      </c>
      <c r="F233" s="5" t="s">
        <v>41</v>
      </c>
      <c r="G233" s="2">
        <v>13.49</v>
      </c>
      <c r="I233" s="5" t="s">
        <v>30</v>
      </c>
      <c r="J233" s="5" t="s">
        <v>41</v>
      </c>
      <c r="K233" s="5">
        <v>13.289999999999997</v>
      </c>
    </row>
    <row r="234" spans="1:23">
      <c r="A234" s="5" t="s">
        <v>30</v>
      </c>
      <c r="B234" s="5" t="s">
        <v>42</v>
      </c>
      <c r="C234" s="2">
        <v>28.34</v>
      </c>
      <c r="E234" s="5" t="s">
        <v>30</v>
      </c>
      <c r="F234" s="5" t="s">
        <v>42</v>
      </c>
      <c r="G234" s="2">
        <v>28.01</v>
      </c>
      <c r="I234" s="5" t="s">
        <v>30</v>
      </c>
      <c r="J234" s="5" t="s">
        <v>42</v>
      </c>
      <c r="K234" s="5">
        <v>27.979999999999993</v>
      </c>
    </row>
    <row r="235" spans="1:23">
      <c r="A235" s="5" t="s">
        <v>30</v>
      </c>
      <c r="B235" s="5" t="s">
        <v>42</v>
      </c>
      <c r="C235" s="2">
        <v>28.43</v>
      </c>
      <c r="E235" s="5" t="s">
        <v>30</v>
      </c>
      <c r="F235" s="5" t="s">
        <v>42</v>
      </c>
      <c r="G235" s="2">
        <v>28.61</v>
      </c>
      <c r="I235" s="5" t="s">
        <v>30</v>
      </c>
      <c r="J235" s="5" t="s">
        <v>42</v>
      </c>
      <c r="K235" s="5">
        <v>28.520000000000003</v>
      </c>
    </row>
    <row r="236" spans="1:23">
      <c r="A236" s="5" t="s">
        <v>30</v>
      </c>
      <c r="B236" s="5" t="s">
        <v>42</v>
      </c>
      <c r="C236" s="2">
        <v>28.62</v>
      </c>
      <c r="E236" s="5" t="s">
        <v>30</v>
      </c>
      <c r="F236" s="5" t="s">
        <v>42</v>
      </c>
      <c r="G236" s="2">
        <v>28.49</v>
      </c>
      <c r="I236" s="5" t="s">
        <v>30</v>
      </c>
      <c r="J236" s="5" t="s">
        <v>42</v>
      </c>
      <c r="K236" s="5">
        <v>28.56999999999999</v>
      </c>
    </row>
    <row r="237" spans="1:23">
      <c r="A237" s="5" t="s">
        <v>30</v>
      </c>
      <c r="B237" s="5" t="s">
        <v>35</v>
      </c>
      <c r="C237" s="2">
        <v>20.329999999999998</v>
      </c>
      <c r="E237" s="5" t="s">
        <v>30</v>
      </c>
      <c r="F237" s="5" t="s">
        <v>35</v>
      </c>
      <c r="G237" s="2">
        <v>20.52</v>
      </c>
      <c r="I237" s="5" t="s">
        <v>30</v>
      </c>
      <c r="J237" s="5" t="s">
        <v>35</v>
      </c>
      <c r="K237" s="5">
        <v>20.62</v>
      </c>
    </row>
    <row r="238" spans="1:23">
      <c r="A238" s="5" t="s">
        <v>30</v>
      </c>
      <c r="B238" s="5" t="s">
        <v>35</v>
      </c>
      <c r="C238" s="2">
        <v>20.49</v>
      </c>
      <c r="E238" s="5" t="s">
        <v>30</v>
      </c>
      <c r="F238" s="5" t="s">
        <v>35</v>
      </c>
      <c r="G238" s="2">
        <v>20.63</v>
      </c>
      <c r="I238" s="5" t="s">
        <v>30</v>
      </c>
      <c r="J238" s="5" t="s">
        <v>35</v>
      </c>
      <c r="K238" s="5">
        <v>20.499999999999996</v>
      </c>
    </row>
    <row r="239" spans="1:23">
      <c r="A239" s="5" t="s">
        <v>30</v>
      </c>
      <c r="B239" s="5" t="s">
        <v>35</v>
      </c>
      <c r="C239" s="2">
        <v>20.78</v>
      </c>
      <c r="E239" s="5" t="s">
        <v>30</v>
      </c>
      <c r="F239" s="5" t="s">
        <v>35</v>
      </c>
      <c r="G239" s="2">
        <v>20.59</v>
      </c>
      <c r="I239" s="5" t="s">
        <v>30</v>
      </c>
      <c r="J239" s="5" t="s">
        <v>35</v>
      </c>
      <c r="K239" s="5">
        <v>20.49</v>
      </c>
    </row>
    <row r="240" spans="1:23">
      <c r="O240" s="2" t="s">
        <v>14</v>
      </c>
      <c r="W240" s="2" t="s">
        <v>14</v>
      </c>
    </row>
    <row r="241" spans="1:25">
      <c r="A241" s="2" t="s">
        <v>43</v>
      </c>
      <c r="B241" s="5" t="s">
        <v>41</v>
      </c>
      <c r="C241" s="2">
        <v>12.97</v>
      </c>
      <c r="E241" s="2" t="s">
        <v>43</v>
      </c>
      <c r="F241" s="5" t="s">
        <v>41</v>
      </c>
      <c r="G241" s="2">
        <v>13.22</v>
      </c>
      <c r="I241" s="2" t="s">
        <v>43</v>
      </c>
      <c r="J241" s="5" t="s">
        <v>41</v>
      </c>
      <c r="K241" s="5">
        <v>13.050000000000002</v>
      </c>
      <c r="M241" s="5" t="s">
        <v>30</v>
      </c>
      <c r="N241" s="5" t="s">
        <v>41</v>
      </c>
      <c r="O241" s="5">
        <v>13.33</v>
      </c>
      <c r="P241" s="5"/>
      <c r="Q241" s="5"/>
      <c r="R241" s="5"/>
      <c r="S241" s="5"/>
      <c r="T241" s="5"/>
      <c r="U241" s="2" t="s">
        <v>43</v>
      </c>
      <c r="V241" s="5" t="s">
        <v>41</v>
      </c>
      <c r="W241" s="5">
        <v>13.08</v>
      </c>
      <c r="X241" s="5"/>
      <c r="Y241" s="5"/>
    </row>
    <row r="242" spans="1:25">
      <c r="A242" s="2" t="s">
        <v>43</v>
      </c>
      <c r="B242" s="5" t="s">
        <v>41</v>
      </c>
      <c r="C242" s="2">
        <v>13.14</v>
      </c>
      <c r="E242" s="2" t="s">
        <v>43</v>
      </c>
      <c r="F242" s="5" t="s">
        <v>41</v>
      </c>
      <c r="G242" s="2">
        <v>13.01</v>
      </c>
      <c r="I242" s="2" t="s">
        <v>43</v>
      </c>
      <c r="J242" s="5" t="s">
        <v>41</v>
      </c>
      <c r="K242" s="5">
        <v>12.85</v>
      </c>
      <c r="M242" s="5" t="s">
        <v>30</v>
      </c>
      <c r="N242" s="5" t="s">
        <v>41</v>
      </c>
      <c r="O242" s="5">
        <v>13.15</v>
      </c>
      <c r="P242" s="5"/>
      <c r="Q242" s="5"/>
      <c r="R242" s="5"/>
      <c r="S242" s="5"/>
      <c r="T242" s="5"/>
      <c r="U242" s="2" t="s">
        <v>43</v>
      </c>
      <c r="V242" s="5" t="s">
        <v>41</v>
      </c>
      <c r="W242" s="5">
        <v>13</v>
      </c>
      <c r="X242" s="5"/>
      <c r="Y242" s="5"/>
    </row>
    <row r="243" spans="1:25">
      <c r="A243" s="2" t="s">
        <v>43</v>
      </c>
      <c r="B243" s="5" t="s">
        <v>41</v>
      </c>
      <c r="C243" s="2">
        <v>13.02</v>
      </c>
      <c r="E243" s="2" t="s">
        <v>43</v>
      </c>
      <c r="F243" s="5" t="s">
        <v>41</v>
      </c>
      <c r="G243" s="2">
        <v>13.15</v>
      </c>
      <c r="I243" s="2" t="s">
        <v>43</v>
      </c>
      <c r="J243" s="5" t="s">
        <v>41</v>
      </c>
      <c r="K243" s="5">
        <v>13.4</v>
      </c>
      <c r="M243" s="5" t="s">
        <v>30</v>
      </c>
      <c r="N243" s="5" t="s">
        <v>41</v>
      </c>
      <c r="O243" s="5">
        <v>13.35</v>
      </c>
      <c r="P243" s="5"/>
      <c r="Q243" s="5"/>
      <c r="R243" s="5"/>
      <c r="S243" s="5"/>
      <c r="T243" s="5"/>
      <c r="U243" s="2" t="s">
        <v>43</v>
      </c>
      <c r="V243" s="5" t="s">
        <v>41</v>
      </c>
      <c r="W243" s="5">
        <v>13.19</v>
      </c>
      <c r="X243" s="5"/>
      <c r="Y243" s="5"/>
    </row>
    <row r="244" spans="1:25">
      <c r="A244" s="2" t="s">
        <v>43</v>
      </c>
      <c r="B244" s="5" t="s">
        <v>42</v>
      </c>
      <c r="C244" s="2">
        <v>28.49</v>
      </c>
      <c r="E244" s="2" t="s">
        <v>43</v>
      </c>
      <c r="F244" s="5" t="s">
        <v>42</v>
      </c>
      <c r="G244" s="2">
        <v>28.67</v>
      </c>
      <c r="I244" s="2" t="s">
        <v>43</v>
      </c>
      <c r="J244" s="5" t="s">
        <v>42</v>
      </c>
      <c r="K244" s="5">
        <v>28.460000000000008</v>
      </c>
      <c r="M244" s="5" t="s">
        <v>30</v>
      </c>
      <c r="N244" s="5" t="s">
        <v>42</v>
      </c>
      <c r="O244" s="5">
        <v>28.11</v>
      </c>
      <c r="P244" s="5">
        <f>2^(O241-O244)</f>
        <v>3.5544848219862584E-5</v>
      </c>
      <c r="Q244" s="5">
        <f>P244*100</f>
        <v>3.5544848219862583E-3</v>
      </c>
      <c r="R244" s="5"/>
      <c r="S244" s="5"/>
      <c r="T244" s="5"/>
      <c r="U244" s="2" t="s">
        <v>43</v>
      </c>
      <c r="V244" s="5" t="s">
        <v>42</v>
      </c>
      <c r="W244" s="5">
        <v>28.54</v>
      </c>
      <c r="X244" s="5">
        <f>2^(W241-W244)</f>
        <v>2.2185859944462758E-5</v>
      </c>
      <c r="Y244" s="5">
        <f>X244*100</f>
        <v>2.2185859944462757E-3</v>
      </c>
    </row>
    <row r="245" spans="1:25">
      <c r="A245" s="2" t="s">
        <v>43</v>
      </c>
      <c r="B245" s="5" t="s">
        <v>42</v>
      </c>
      <c r="C245" s="2">
        <v>28.43</v>
      </c>
      <c r="E245" s="2" t="s">
        <v>43</v>
      </c>
      <c r="F245" s="5" t="s">
        <v>42</v>
      </c>
      <c r="G245" s="2">
        <v>28.61</v>
      </c>
      <c r="I245" s="2" t="s">
        <v>43</v>
      </c>
      <c r="J245" s="5" t="s">
        <v>42</v>
      </c>
      <c r="K245" s="5">
        <v>28.520000000000003</v>
      </c>
      <c r="M245" s="5" t="s">
        <v>30</v>
      </c>
      <c r="N245" s="5" t="s">
        <v>42</v>
      </c>
      <c r="O245" s="5">
        <v>28.52</v>
      </c>
      <c r="P245" s="5">
        <f t="shared" ref="P245:P246" si="9">2^(O242-O245)</f>
        <v>2.3613967796972508E-5</v>
      </c>
      <c r="Q245" s="5">
        <f t="shared" ref="Q245:Q249" si="10">P245*100</f>
        <v>2.3613967796972508E-3</v>
      </c>
      <c r="R245" s="5"/>
      <c r="S245" s="5"/>
      <c r="T245" s="5"/>
      <c r="U245" s="2" t="s">
        <v>43</v>
      </c>
      <c r="V245" s="5" t="s">
        <v>42</v>
      </c>
      <c r="W245" s="5">
        <v>28.52</v>
      </c>
      <c r="X245" s="5">
        <f t="shared" ref="X245:X246" si="11">2^(W242-W245)</f>
        <v>2.1282099401098732E-5</v>
      </c>
      <c r="Y245" s="5">
        <f t="shared" ref="Y245:Y249" si="12">X245*100</f>
        <v>2.128209940109873E-3</v>
      </c>
    </row>
    <row r="246" spans="1:25">
      <c r="A246" s="2" t="s">
        <v>43</v>
      </c>
      <c r="B246" s="5" t="s">
        <v>42</v>
      </c>
      <c r="C246" s="2">
        <v>28.62</v>
      </c>
      <c r="E246" s="2" t="s">
        <v>43</v>
      </c>
      <c r="F246" s="5" t="s">
        <v>42</v>
      </c>
      <c r="G246" s="2">
        <v>28.49</v>
      </c>
      <c r="I246" s="2" t="s">
        <v>43</v>
      </c>
      <c r="J246" s="5" t="s">
        <v>42</v>
      </c>
      <c r="K246" s="5">
        <v>28.45</v>
      </c>
      <c r="M246" s="5" t="s">
        <v>30</v>
      </c>
      <c r="N246" s="5" t="s">
        <v>42</v>
      </c>
      <c r="O246" s="5">
        <v>28.56</v>
      </c>
      <c r="P246" s="5">
        <f t="shared" si="9"/>
        <v>2.6383582498408999E-5</v>
      </c>
      <c r="Q246" s="5">
        <f t="shared" si="10"/>
        <v>2.6383582498409001E-3</v>
      </c>
      <c r="R246" s="5"/>
      <c r="S246" s="5"/>
      <c r="T246" s="5"/>
      <c r="U246" s="2" t="s">
        <v>43</v>
      </c>
      <c r="V246" s="5" t="s">
        <v>42</v>
      </c>
      <c r="W246" s="5">
        <v>28.52</v>
      </c>
      <c r="X246" s="5">
        <f t="shared" si="11"/>
        <v>2.4277846794278515E-5</v>
      </c>
      <c r="Y246" s="5">
        <f t="shared" si="12"/>
        <v>2.4277846794278513E-3</v>
      </c>
    </row>
    <row r="247" spans="1:25">
      <c r="A247" s="2" t="s">
        <v>43</v>
      </c>
      <c r="B247" s="5" t="s">
        <v>35</v>
      </c>
      <c r="C247" s="2">
        <v>21.82</v>
      </c>
      <c r="E247" s="2" t="s">
        <v>43</v>
      </c>
      <c r="F247" s="5" t="s">
        <v>35</v>
      </c>
      <c r="G247" s="2">
        <v>21.69</v>
      </c>
      <c r="I247" s="2" t="s">
        <v>43</v>
      </c>
      <c r="J247" s="5" t="s">
        <v>35</v>
      </c>
      <c r="K247" s="5">
        <v>21.679999999999996</v>
      </c>
      <c r="M247" s="5" t="s">
        <v>30</v>
      </c>
      <c r="N247" s="5" t="s">
        <v>35</v>
      </c>
      <c r="O247" s="5">
        <v>20.49</v>
      </c>
      <c r="P247" s="5">
        <f>2^(O241-O247)</f>
        <v>6.9923833666247943E-3</v>
      </c>
      <c r="Q247" s="5">
        <f t="shared" si="10"/>
        <v>0.69923833666247948</v>
      </c>
      <c r="R247" s="5"/>
      <c r="S247" s="5"/>
      <c r="T247" s="5"/>
      <c r="U247" s="2" t="s">
        <v>43</v>
      </c>
      <c r="V247" s="5" t="s">
        <v>35</v>
      </c>
      <c r="W247" s="5">
        <v>21.73</v>
      </c>
      <c r="X247" s="5">
        <f>2^(W241-W247)</f>
        <v>2.4893762252329332E-3</v>
      </c>
      <c r="Y247" s="5">
        <f t="shared" si="12"/>
        <v>0.24893762252329332</v>
      </c>
    </row>
    <row r="248" spans="1:25">
      <c r="A248" s="2" t="s">
        <v>43</v>
      </c>
      <c r="B248" s="5" t="s">
        <v>35</v>
      </c>
      <c r="C248" s="2">
        <v>21.77</v>
      </c>
      <c r="E248" s="2" t="s">
        <v>43</v>
      </c>
      <c r="F248" s="5" t="s">
        <v>35</v>
      </c>
      <c r="G248" s="2">
        <v>21.98</v>
      </c>
      <c r="I248" s="2" t="s">
        <v>43</v>
      </c>
      <c r="J248" s="5" t="s">
        <v>35</v>
      </c>
      <c r="K248" s="5">
        <v>22.039999999999996</v>
      </c>
      <c r="M248" s="5" t="s">
        <v>30</v>
      </c>
      <c r="N248" s="5" t="s">
        <v>35</v>
      </c>
      <c r="O248" s="5">
        <v>20.54</v>
      </c>
      <c r="P248" s="5">
        <f t="shared" ref="P248:P249" si="13">2^(O242-O248)</f>
        <v>5.9619500350021927E-3</v>
      </c>
      <c r="Q248" s="5">
        <f t="shared" si="10"/>
        <v>0.59619500350021926</v>
      </c>
      <c r="R248" s="5"/>
      <c r="S248" s="5"/>
      <c r="T248" s="5"/>
      <c r="U248" s="2" t="s">
        <v>43</v>
      </c>
      <c r="V248" s="5" t="s">
        <v>35</v>
      </c>
      <c r="W248" s="5">
        <v>21.93</v>
      </c>
      <c r="X248" s="5">
        <f t="shared" ref="X248:X249" si="14">2^(W242-W248)</f>
        <v>2.0502278977013034E-3</v>
      </c>
      <c r="Y248" s="5">
        <f t="shared" si="12"/>
        <v>0.20502278977013033</v>
      </c>
    </row>
    <row r="249" spans="1:25">
      <c r="A249" s="2" t="s">
        <v>43</v>
      </c>
      <c r="B249" s="5" t="s">
        <v>35</v>
      </c>
      <c r="C249" s="2">
        <v>21.64</v>
      </c>
      <c r="E249" s="2" t="s">
        <v>43</v>
      </c>
      <c r="F249" s="5" t="s">
        <v>35</v>
      </c>
      <c r="G249" s="2">
        <v>21.82</v>
      </c>
      <c r="I249" s="2" t="s">
        <v>43</v>
      </c>
      <c r="J249" s="5" t="s">
        <v>35</v>
      </c>
      <c r="K249" s="5">
        <v>21.85</v>
      </c>
      <c r="M249" s="5" t="s">
        <v>30</v>
      </c>
      <c r="N249" s="5" t="s">
        <v>35</v>
      </c>
      <c r="O249" s="5">
        <v>20.62</v>
      </c>
      <c r="P249" s="5">
        <f t="shared" si="13"/>
        <v>6.4790589516753212E-3</v>
      </c>
      <c r="Q249" s="5">
        <f t="shared" si="10"/>
        <v>0.64790589516753216</v>
      </c>
      <c r="R249" s="5"/>
      <c r="S249" s="5"/>
      <c r="T249" s="5"/>
      <c r="U249" s="2" t="s">
        <v>43</v>
      </c>
      <c r="V249" s="5" t="s">
        <v>35</v>
      </c>
      <c r="W249" s="5">
        <v>21.77</v>
      </c>
      <c r="X249" s="5">
        <f t="shared" si="14"/>
        <v>2.6131397554416246E-3</v>
      </c>
      <c r="Y249" s="5">
        <f t="shared" si="12"/>
        <v>0.26131397554416247</v>
      </c>
    </row>
    <row r="251" spans="1:25">
      <c r="A251" s="5" t="s">
        <v>34</v>
      </c>
      <c r="B251" s="5" t="s">
        <v>41</v>
      </c>
      <c r="C251" s="2">
        <v>14.76</v>
      </c>
      <c r="E251" s="5" t="s">
        <v>34</v>
      </c>
      <c r="F251" s="5" t="s">
        <v>41</v>
      </c>
      <c r="G251" s="2">
        <v>14.58</v>
      </c>
      <c r="I251" s="5" t="s">
        <v>34</v>
      </c>
      <c r="J251" s="5" t="s">
        <v>41</v>
      </c>
      <c r="K251" s="5">
        <v>14.640000000000006</v>
      </c>
    </row>
    <row r="252" spans="1:25">
      <c r="A252" s="5" t="s">
        <v>34</v>
      </c>
      <c r="B252" s="5" t="s">
        <v>41</v>
      </c>
      <c r="C252" s="2">
        <v>14.63</v>
      </c>
      <c r="E252" s="5" t="s">
        <v>34</v>
      </c>
      <c r="F252" s="5" t="s">
        <v>41</v>
      </c>
      <c r="G252" s="2">
        <v>14.69</v>
      </c>
      <c r="I252" s="5" t="s">
        <v>34</v>
      </c>
      <c r="J252" s="5" t="s">
        <v>41</v>
      </c>
      <c r="K252" s="5">
        <v>14.81</v>
      </c>
    </row>
    <row r="253" spans="1:25">
      <c r="A253" s="5" t="s">
        <v>34</v>
      </c>
      <c r="B253" s="5" t="s">
        <v>41</v>
      </c>
      <c r="C253" s="2">
        <v>14.85</v>
      </c>
      <c r="E253" s="5" t="s">
        <v>34</v>
      </c>
      <c r="F253" s="5" t="s">
        <v>41</v>
      </c>
      <c r="G253" s="2">
        <v>14.59</v>
      </c>
      <c r="I253" s="5" t="s">
        <v>34</v>
      </c>
      <c r="J253" s="5" t="s">
        <v>41</v>
      </c>
      <c r="K253" s="5">
        <v>14.569999999999997</v>
      </c>
    </row>
    <row r="254" spans="1:25">
      <c r="A254" s="5" t="s">
        <v>34</v>
      </c>
      <c r="B254" s="5" t="s">
        <v>42</v>
      </c>
      <c r="C254" s="2">
        <v>27.55</v>
      </c>
      <c r="E254" s="5" t="s">
        <v>34</v>
      </c>
      <c r="F254" s="5" t="s">
        <v>42</v>
      </c>
      <c r="G254" s="2">
        <v>27.41</v>
      </c>
      <c r="I254" s="5" t="s">
        <v>34</v>
      </c>
      <c r="J254" s="5" t="s">
        <v>42</v>
      </c>
      <c r="K254" s="5">
        <v>27.239999999999991</v>
      </c>
    </row>
    <row r="255" spans="1:25">
      <c r="A255" s="5" t="s">
        <v>34</v>
      </c>
      <c r="B255" s="5" t="s">
        <v>42</v>
      </c>
      <c r="C255" s="2">
        <v>27.49</v>
      </c>
      <c r="E255" s="5" t="s">
        <v>34</v>
      </c>
      <c r="F255" s="5" t="s">
        <v>42</v>
      </c>
      <c r="G255" s="2">
        <v>27.74</v>
      </c>
      <c r="I255" s="5" t="s">
        <v>34</v>
      </c>
      <c r="J255" s="5" t="s">
        <v>42</v>
      </c>
      <c r="K255" s="5">
        <v>27.719999999999995</v>
      </c>
    </row>
    <row r="256" spans="1:25">
      <c r="A256" s="5" t="s">
        <v>34</v>
      </c>
      <c r="B256" s="5" t="s">
        <v>42</v>
      </c>
      <c r="C256" s="2">
        <v>27.11</v>
      </c>
      <c r="E256" s="5" t="s">
        <v>34</v>
      </c>
      <c r="F256" s="5" t="s">
        <v>42</v>
      </c>
      <c r="G256" s="2">
        <v>26.98</v>
      </c>
      <c r="I256" s="5" t="s">
        <v>34</v>
      </c>
      <c r="J256" s="5" t="s">
        <v>42</v>
      </c>
      <c r="K256" s="5">
        <v>27.000000000000004</v>
      </c>
    </row>
    <row r="257" spans="1:25">
      <c r="A257" s="5" t="s">
        <v>34</v>
      </c>
      <c r="B257" s="5" t="s">
        <v>35</v>
      </c>
      <c r="C257" s="2">
        <v>20.93</v>
      </c>
      <c r="E257" s="5" t="s">
        <v>34</v>
      </c>
      <c r="F257" s="5" t="s">
        <v>35</v>
      </c>
      <c r="G257" s="2">
        <v>21.14</v>
      </c>
      <c r="I257" s="5" t="s">
        <v>34</v>
      </c>
      <c r="J257" s="5" t="s">
        <v>35</v>
      </c>
      <c r="K257" s="5">
        <v>21.020000000000003</v>
      </c>
    </row>
    <row r="258" spans="1:25">
      <c r="A258" s="5" t="s">
        <v>34</v>
      </c>
      <c r="B258" s="5" t="s">
        <v>35</v>
      </c>
      <c r="C258" s="2">
        <v>21.05</v>
      </c>
      <c r="E258" s="5" t="s">
        <v>34</v>
      </c>
      <c r="F258" s="5" t="s">
        <v>35</v>
      </c>
      <c r="G258" s="2">
        <v>21.17</v>
      </c>
      <c r="I258" s="5" t="s">
        <v>34</v>
      </c>
      <c r="J258" s="5" t="s">
        <v>35</v>
      </c>
      <c r="K258" s="5">
        <v>21.47</v>
      </c>
    </row>
    <row r="259" spans="1:25">
      <c r="A259" s="5" t="s">
        <v>34</v>
      </c>
      <c r="B259" s="5" t="s">
        <v>35</v>
      </c>
      <c r="C259" s="2">
        <v>21.24</v>
      </c>
      <c r="E259" s="5" t="s">
        <v>34</v>
      </c>
      <c r="F259" s="5" t="s">
        <v>35</v>
      </c>
      <c r="G259" s="2">
        <v>21.13</v>
      </c>
      <c r="I259" s="5" t="s">
        <v>34</v>
      </c>
      <c r="J259" s="5" t="s">
        <v>35</v>
      </c>
      <c r="K259" s="5">
        <v>21.200000000000014</v>
      </c>
    </row>
    <row r="260" spans="1:25">
      <c r="O260" s="2" t="s">
        <v>14</v>
      </c>
      <c r="W260" s="2" t="s">
        <v>14</v>
      </c>
    </row>
    <row r="261" spans="1:25">
      <c r="A261" s="5" t="s">
        <v>36</v>
      </c>
      <c r="B261" s="5" t="s">
        <v>41</v>
      </c>
      <c r="C261" s="2">
        <v>14.45</v>
      </c>
      <c r="E261" s="5" t="s">
        <v>36</v>
      </c>
      <c r="F261" s="5" t="s">
        <v>41</v>
      </c>
      <c r="G261" s="2">
        <v>14.38</v>
      </c>
      <c r="I261" s="5" t="s">
        <v>36</v>
      </c>
      <c r="J261" s="5" t="s">
        <v>41</v>
      </c>
      <c r="K261" s="5">
        <v>14.49</v>
      </c>
      <c r="M261" s="5" t="s">
        <v>34</v>
      </c>
      <c r="N261" s="5" t="s">
        <v>41</v>
      </c>
      <c r="O261" s="5">
        <v>14.66</v>
      </c>
      <c r="P261" s="5"/>
      <c r="Q261" s="5"/>
      <c r="R261" s="5"/>
      <c r="S261" s="5"/>
      <c r="T261" s="5"/>
      <c r="U261" s="5" t="s">
        <v>35</v>
      </c>
      <c r="V261" s="5" t="s">
        <v>41</v>
      </c>
      <c r="W261" s="5">
        <v>14.44</v>
      </c>
      <c r="X261" s="5"/>
      <c r="Y261" s="5"/>
    </row>
    <row r="262" spans="1:25">
      <c r="A262" s="5" t="s">
        <v>36</v>
      </c>
      <c r="B262" s="5" t="s">
        <v>41</v>
      </c>
      <c r="C262" s="2">
        <v>14.09</v>
      </c>
      <c r="E262" s="5" t="s">
        <v>36</v>
      </c>
      <c r="F262" s="5" t="s">
        <v>41</v>
      </c>
      <c r="G262" s="2">
        <v>14.13</v>
      </c>
      <c r="I262" s="5" t="s">
        <v>36</v>
      </c>
      <c r="J262" s="5" t="s">
        <v>41</v>
      </c>
      <c r="K262" s="5">
        <v>14.56</v>
      </c>
      <c r="M262" s="5" t="s">
        <v>34</v>
      </c>
      <c r="N262" s="5" t="s">
        <v>41</v>
      </c>
      <c r="O262" s="5">
        <v>14.71</v>
      </c>
      <c r="P262" s="5"/>
      <c r="Q262" s="5"/>
      <c r="R262" s="5"/>
      <c r="S262" s="5"/>
      <c r="T262" s="5"/>
      <c r="U262" s="5" t="s">
        <v>35</v>
      </c>
      <c r="V262" s="5" t="s">
        <v>41</v>
      </c>
      <c r="W262" s="5">
        <v>14.26</v>
      </c>
      <c r="X262" s="5"/>
      <c r="Y262" s="5"/>
    </row>
    <row r="263" spans="1:25">
      <c r="A263" s="5" t="s">
        <v>36</v>
      </c>
      <c r="B263" s="5" t="s">
        <v>41</v>
      </c>
      <c r="C263" s="2">
        <v>14.48</v>
      </c>
      <c r="E263" s="5" t="s">
        <v>36</v>
      </c>
      <c r="F263" s="5" t="s">
        <v>41</v>
      </c>
      <c r="G263" s="2">
        <v>14.26</v>
      </c>
      <c r="I263" s="5" t="s">
        <v>36</v>
      </c>
      <c r="J263" s="5" t="s">
        <v>41</v>
      </c>
      <c r="K263" s="5">
        <v>14.4</v>
      </c>
      <c r="M263" s="5" t="s">
        <v>34</v>
      </c>
      <c r="N263" s="5" t="s">
        <v>41</v>
      </c>
      <c r="O263" s="5">
        <v>14.67</v>
      </c>
      <c r="P263" s="5"/>
      <c r="Q263" s="5"/>
      <c r="R263" s="5"/>
      <c r="S263" s="5"/>
      <c r="T263" s="5"/>
      <c r="U263" s="5" t="s">
        <v>35</v>
      </c>
      <c r="V263" s="5" t="s">
        <v>41</v>
      </c>
      <c r="W263" s="5">
        <v>14.38</v>
      </c>
      <c r="X263" s="5"/>
      <c r="Y263" s="5"/>
    </row>
    <row r="264" spans="1:25">
      <c r="A264" s="5" t="s">
        <v>36</v>
      </c>
      <c r="B264" s="5" t="s">
        <v>42</v>
      </c>
      <c r="C264" s="2">
        <v>27.62</v>
      </c>
      <c r="E264" s="5" t="s">
        <v>36</v>
      </c>
      <c r="F264" s="5" t="s">
        <v>42</v>
      </c>
      <c r="G264" s="2">
        <v>27.53</v>
      </c>
      <c r="I264" s="5" t="s">
        <v>36</v>
      </c>
      <c r="J264" s="5" t="s">
        <v>42</v>
      </c>
      <c r="K264" s="5">
        <v>27.259999999999991</v>
      </c>
      <c r="M264" s="5" t="s">
        <v>34</v>
      </c>
      <c r="N264" s="5" t="s">
        <v>42</v>
      </c>
      <c r="O264" s="5">
        <v>27.4</v>
      </c>
      <c r="P264" s="5">
        <f>2^(O261-O264)</f>
        <v>1.4617659968492816E-4</v>
      </c>
      <c r="Q264" s="5">
        <f>P264*100</f>
        <v>1.4617659968492815E-2</v>
      </c>
      <c r="R264" s="5"/>
      <c r="S264" s="5"/>
      <c r="T264" s="5"/>
      <c r="U264" s="5" t="s">
        <v>35</v>
      </c>
      <c r="V264" s="5" t="s">
        <v>42</v>
      </c>
      <c r="W264" s="5">
        <v>27.47</v>
      </c>
      <c r="X264" s="5">
        <f>2^(W261-W264)</f>
        <v>1.1955814179527925E-4</v>
      </c>
      <c r="Y264" s="5">
        <f>X264*100</f>
        <v>1.1955814179527924E-2</v>
      </c>
    </row>
    <row r="265" spans="1:25">
      <c r="A265" s="5" t="s">
        <v>36</v>
      </c>
      <c r="B265" s="5" t="s">
        <v>42</v>
      </c>
      <c r="C265" s="2">
        <v>27.18</v>
      </c>
      <c r="E265" s="5" t="s">
        <v>36</v>
      </c>
      <c r="F265" s="5" t="s">
        <v>42</v>
      </c>
      <c r="G265" s="2">
        <v>27.21</v>
      </c>
      <c r="I265" s="5" t="s">
        <v>36</v>
      </c>
      <c r="J265" s="5" t="s">
        <v>42</v>
      </c>
      <c r="K265" s="5">
        <v>27.33</v>
      </c>
      <c r="M265" s="5" t="s">
        <v>34</v>
      </c>
      <c r="N265" s="5" t="s">
        <v>42</v>
      </c>
      <c r="O265" s="5">
        <v>27.65</v>
      </c>
      <c r="P265" s="5">
        <f t="shared" ref="P265:P266" si="15">2^(O262-O265)</f>
        <v>1.2725412119642622E-4</v>
      </c>
      <c r="Q265" s="5">
        <f t="shared" ref="Q265:Q269" si="16">P265*100</f>
        <v>1.2725412119642622E-2</v>
      </c>
      <c r="R265" s="5"/>
      <c r="S265" s="5"/>
      <c r="T265" s="5"/>
      <c r="U265" s="5" t="s">
        <v>35</v>
      </c>
      <c r="V265" s="5" t="s">
        <v>42</v>
      </c>
      <c r="W265" s="5">
        <v>27.24</v>
      </c>
      <c r="X265" s="5">
        <f t="shared" ref="X265:X266" si="17">2^(W262-W265)</f>
        <v>1.2377435056030645E-4</v>
      </c>
      <c r="Y265" s="5">
        <f t="shared" ref="Y265:Y269" si="18">X265*100</f>
        <v>1.2377435056030645E-2</v>
      </c>
    </row>
    <row r="266" spans="1:25">
      <c r="A266" s="5" t="s">
        <v>36</v>
      </c>
      <c r="B266" s="5" t="s">
        <v>42</v>
      </c>
      <c r="C266" s="2">
        <v>27.39</v>
      </c>
      <c r="E266" s="5" t="s">
        <v>36</v>
      </c>
      <c r="F266" s="5" t="s">
        <v>42</v>
      </c>
      <c r="G266" s="2">
        <v>27.48</v>
      </c>
      <c r="I266" s="5" t="s">
        <v>36</v>
      </c>
      <c r="J266" s="5" t="s">
        <v>42</v>
      </c>
      <c r="K266" s="5">
        <v>27.69</v>
      </c>
      <c r="M266" s="5" t="s">
        <v>34</v>
      </c>
      <c r="N266" s="5" t="s">
        <v>42</v>
      </c>
      <c r="O266" s="5">
        <v>27.03</v>
      </c>
      <c r="P266" s="5">
        <f t="shared" si="15"/>
        <v>1.9022572745617671E-4</v>
      </c>
      <c r="Q266" s="5">
        <f t="shared" si="16"/>
        <v>1.902257274561767E-2</v>
      </c>
      <c r="R266" s="5"/>
      <c r="S266" s="5"/>
      <c r="T266" s="5"/>
      <c r="U266" s="5" t="s">
        <v>35</v>
      </c>
      <c r="V266" s="5" t="s">
        <v>42</v>
      </c>
      <c r="W266" s="5">
        <v>27.52</v>
      </c>
      <c r="X266" s="5">
        <f t="shared" si="17"/>
        <v>1.1078114688930191E-4</v>
      </c>
      <c r="Y266" s="5">
        <f t="shared" si="18"/>
        <v>1.1078114688930191E-2</v>
      </c>
    </row>
    <row r="267" spans="1:25">
      <c r="A267" s="5" t="s">
        <v>36</v>
      </c>
      <c r="B267" s="5" t="s">
        <v>35</v>
      </c>
      <c r="C267" s="2">
        <v>19.440000000000001</v>
      </c>
      <c r="E267" s="5" t="s">
        <v>36</v>
      </c>
      <c r="F267" s="5" t="s">
        <v>35</v>
      </c>
      <c r="G267" s="2">
        <v>19.27</v>
      </c>
      <c r="I267" s="5" t="s">
        <v>36</v>
      </c>
      <c r="J267" s="5" t="s">
        <v>35</v>
      </c>
      <c r="K267" s="5">
        <v>19.279999999999998</v>
      </c>
      <c r="M267" s="5" t="s">
        <v>34</v>
      </c>
      <c r="N267" s="5" t="s">
        <v>35</v>
      </c>
      <c r="O267" s="5">
        <v>21.03</v>
      </c>
      <c r="P267" s="5">
        <f>2^(O261-O267)</f>
        <v>1.2090351512049912E-2</v>
      </c>
      <c r="Q267" s="5">
        <f t="shared" si="16"/>
        <v>1.2090351512049913</v>
      </c>
      <c r="R267" s="5"/>
      <c r="S267" s="5"/>
      <c r="T267" s="5"/>
      <c r="U267" s="5" t="s">
        <v>35</v>
      </c>
      <c r="V267" s="5" t="s">
        <v>35</v>
      </c>
      <c r="W267" s="5">
        <v>19.329999999999998</v>
      </c>
      <c r="X267" s="5">
        <f>2^(W261-W267)</f>
        <v>3.3725882390763386E-2</v>
      </c>
      <c r="Y267" s="5">
        <f t="shared" si="18"/>
        <v>3.3725882390763386</v>
      </c>
    </row>
    <row r="268" spans="1:25">
      <c r="A268" s="5" t="s">
        <v>36</v>
      </c>
      <c r="B268" s="5" t="s">
        <v>35</v>
      </c>
      <c r="C268" s="2">
        <v>19.39</v>
      </c>
      <c r="E268" s="5" t="s">
        <v>36</v>
      </c>
      <c r="F268" s="5" t="s">
        <v>35</v>
      </c>
      <c r="G268" s="2">
        <v>19.53</v>
      </c>
      <c r="I268" s="5" t="s">
        <v>36</v>
      </c>
      <c r="J268" s="5" t="s">
        <v>35</v>
      </c>
      <c r="K268" s="5">
        <v>19.489999999999995</v>
      </c>
      <c r="M268" s="5" t="s">
        <v>34</v>
      </c>
      <c r="N268" s="5" t="s">
        <v>35</v>
      </c>
      <c r="O268" s="5">
        <v>21.23</v>
      </c>
      <c r="P268" s="5">
        <f t="shared" ref="P268:P269" si="19">2^(O262-O268)</f>
        <v>1.0896434893362551E-2</v>
      </c>
      <c r="Q268" s="5">
        <f t="shared" si="16"/>
        <v>1.089643489336255</v>
      </c>
      <c r="R268" s="5"/>
      <c r="S268" s="5"/>
      <c r="T268" s="5"/>
      <c r="U268" s="5" t="s">
        <v>35</v>
      </c>
      <c r="V268" s="5" t="s">
        <v>35</v>
      </c>
      <c r="W268" s="5">
        <v>19.47</v>
      </c>
      <c r="X268" s="5">
        <f t="shared" ref="X268:X269" si="20">2^(W262-W268)</f>
        <v>2.7016788478370805E-2</v>
      </c>
      <c r="Y268" s="5">
        <f t="shared" si="18"/>
        <v>2.7016788478370803</v>
      </c>
    </row>
    <row r="269" spans="1:25">
      <c r="A269" s="5" t="s">
        <v>36</v>
      </c>
      <c r="B269" s="5" t="s">
        <v>35</v>
      </c>
      <c r="C269" s="2">
        <v>19.72</v>
      </c>
      <c r="E269" s="5" t="s">
        <v>36</v>
      </c>
      <c r="F269" s="5" t="s">
        <v>35</v>
      </c>
      <c r="G269" s="2">
        <v>19.64</v>
      </c>
      <c r="I269" s="5" t="s">
        <v>36</v>
      </c>
      <c r="J269" s="5" t="s">
        <v>35</v>
      </c>
      <c r="K269" s="5">
        <v>19.589999999999996</v>
      </c>
      <c r="M269" s="5" t="s">
        <v>34</v>
      </c>
      <c r="N269" s="5" t="s">
        <v>35</v>
      </c>
      <c r="O269" s="5">
        <v>21.19</v>
      </c>
      <c r="P269" s="5">
        <f t="shared" si="19"/>
        <v>1.089643489336253E-2</v>
      </c>
      <c r="Q269" s="5">
        <f t="shared" si="16"/>
        <v>1.089643489336253</v>
      </c>
      <c r="R269" s="5"/>
      <c r="S269" s="5"/>
      <c r="T269" s="5"/>
      <c r="U269" s="5" t="s">
        <v>35</v>
      </c>
      <c r="V269" s="5" t="s">
        <v>35</v>
      </c>
      <c r="W269" s="5">
        <v>19.649999999999999</v>
      </c>
      <c r="X269" s="5">
        <f t="shared" si="20"/>
        <v>2.5916235806701344E-2</v>
      </c>
      <c r="Y269" s="5">
        <f t="shared" si="18"/>
        <v>2.5916235806701344</v>
      </c>
    </row>
    <row r="271" spans="1:25">
      <c r="A271" s="3" t="s">
        <v>44</v>
      </c>
    </row>
    <row r="272" spans="1:25">
      <c r="A272" s="5" t="s">
        <v>45</v>
      </c>
      <c r="B272" s="5"/>
      <c r="C272" s="5"/>
    </row>
    <row r="273" spans="1:22">
      <c r="A273" s="5" t="s">
        <v>34</v>
      </c>
      <c r="B273" s="5" t="s">
        <v>20</v>
      </c>
      <c r="C273" s="2">
        <v>10.98</v>
      </c>
      <c r="E273" s="5" t="s">
        <v>34</v>
      </c>
      <c r="F273" s="5" t="s">
        <v>20</v>
      </c>
      <c r="G273" s="2">
        <v>11.15</v>
      </c>
      <c r="I273" s="5" t="s">
        <v>34</v>
      </c>
      <c r="J273" s="5" t="s">
        <v>20</v>
      </c>
      <c r="K273" s="5">
        <v>10.87</v>
      </c>
    </row>
    <row r="274" spans="1:22">
      <c r="A274" s="5" t="s">
        <v>34</v>
      </c>
      <c r="B274" s="5" t="s">
        <v>20</v>
      </c>
      <c r="C274" s="2">
        <v>10.73</v>
      </c>
      <c r="E274" s="5" t="s">
        <v>34</v>
      </c>
      <c r="F274" s="5" t="s">
        <v>20</v>
      </c>
      <c r="G274" s="2">
        <v>11.07</v>
      </c>
      <c r="I274" s="5" t="s">
        <v>34</v>
      </c>
      <c r="J274" s="5" t="s">
        <v>20</v>
      </c>
      <c r="K274" s="5">
        <v>11.020000000000007</v>
      </c>
    </row>
    <row r="275" spans="1:22">
      <c r="A275" s="5" t="s">
        <v>34</v>
      </c>
      <c r="B275" s="5" t="s">
        <v>20</v>
      </c>
      <c r="C275" s="2">
        <v>11.25</v>
      </c>
      <c r="E275" s="5" t="s">
        <v>34</v>
      </c>
      <c r="F275" s="5" t="s">
        <v>20</v>
      </c>
      <c r="G275" s="2">
        <v>11.01</v>
      </c>
      <c r="I275" s="5" t="s">
        <v>34</v>
      </c>
      <c r="J275" s="5" t="s">
        <v>20</v>
      </c>
      <c r="K275" s="5">
        <v>10.979999999999995</v>
      </c>
    </row>
    <row r="276" spans="1:22">
      <c r="A276" s="5" t="s">
        <v>46</v>
      </c>
      <c r="B276" s="5" t="s">
        <v>20</v>
      </c>
      <c r="C276" s="2">
        <v>11.03</v>
      </c>
      <c r="E276" s="5" t="s">
        <v>46</v>
      </c>
      <c r="F276" s="5" t="s">
        <v>20</v>
      </c>
      <c r="G276" s="2">
        <v>11.31</v>
      </c>
      <c r="I276" s="5" t="s">
        <v>46</v>
      </c>
      <c r="J276" s="5" t="s">
        <v>20</v>
      </c>
      <c r="K276" s="5">
        <v>11.109999999999994</v>
      </c>
    </row>
    <row r="277" spans="1:22">
      <c r="A277" s="5" t="s">
        <v>46</v>
      </c>
      <c r="B277" s="5" t="s">
        <v>20</v>
      </c>
      <c r="C277" s="2">
        <v>11.34</v>
      </c>
      <c r="E277" s="5" t="s">
        <v>46</v>
      </c>
      <c r="F277" s="5" t="s">
        <v>20</v>
      </c>
      <c r="G277" s="2">
        <v>11.19</v>
      </c>
      <c r="I277" s="5" t="s">
        <v>46</v>
      </c>
      <c r="J277" s="5" t="s">
        <v>20</v>
      </c>
      <c r="K277" s="5">
        <v>11.280000000000003</v>
      </c>
    </row>
    <row r="278" spans="1:22">
      <c r="A278" s="5" t="s">
        <v>46</v>
      </c>
      <c r="B278" s="5" t="s">
        <v>20</v>
      </c>
      <c r="C278" s="2">
        <v>11.37</v>
      </c>
      <c r="E278" s="5" t="s">
        <v>46</v>
      </c>
      <c r="F278" s="5" t="s">
        <v>20</v>
      </c>
      <c r="G278" s="2">
        <v>11.02</v>
      </c>
      <c r="I278" s="5" t="s">
        <v>46</v>
      </c>
      <c r="J278" s="5" t="s">
        <v>20</v>
      </c>
      <c r="K278" s="5">
        <v>11.090000000000007</v>
      </c>
    </row>
    <row r="279" spans="1:22">
      <c r="A279" s="5" t="s">
        <v>47</v>
      </c>
      <c r="B279" s="5" t="s">
        <v>20</v>
      </c>
      <c r="C279" s="2">
        <v>11.87</v>
      </c>
      <c r="E279" s="5" t="s">
        <v>47</v>
      </c>
      <c r="F279" s="5" t="s">
        <v>20</v>
      </c>
      <c r="G279" s="2">
        <v>11.69</v>
      </c>
      <c r="I279" s="5" t="s">
        <v>47</v>
      </c>
      <c r="J279" s="5" t="s">
        <v>20</v>
      </c>
      <c r="K279" s="5">
        <v>11.6</v>
      </c>
    </row>
    <row r="280" spans="1:22">
      <c r="A280" s="5" t="s">
        <v>47</v>
      </c>
      <c r="B280" s="5" t="s">
        <v>20</v>
      </c>
      <c r="C280" s="2">
        <v>11.79</v>
      </c>
      <c r="E280" s="5" t="s">
        <v>47</v>
      </c>
      <c r="F280" s="5" t="s">
        <v>20</v>
      </c>
      <c r="G280" s="2">
        <v>11.94</v>
      </c>
      <c r="I280" s="5" t="s">
        <v>47</v>
      </c>
      <c r="J280" s="5" t="s">
        <v>20</v>
      </c>
      <c r="K280" s="5">
        <v>11.85</v>
      </c>
    </row>
    <row r="281" spans="1:22">
      <c r="A281" s="5" t="s">
        <v>47</v>
      </c>
      <c r="B281" s="5" t="s">
        <v>20</v>
      </c>
      <c r="C281" s="2">
        <v>11.69</v>
      </c>
      <c r="E281" s="5" t="s">
        <v>47</v>
      </c>
      <c r="F281" s="5" t="s">
        <v>20</v>
      </c>
      <c r="G281" s="2">
        <v>11.98</v>
      </c>
      <c r="I281" s="5" t="s">
        <v>47</v>
      </c>
      <c r="J281" s="5" t="s">
        <v>20</v>
      </c>
      <c r="K281" s="5">
        <v>11.849999999999998</v>
      </c>
    </row>
    <row r="282" spans="1:22">
      <c r="O282" s="2" t="s">
        <v>14</v>
      </c>
      <c r="T282" s="2" t="s">
        <v>14</v>
      </c>
    </row>
    <row r="283" spans="1:22">
      <c r="A283" s="5" t="s">
        <v>34</v>
      </c>
      <c r="B283" s="5" t="s">
        <v>21</v>
      </c>
      <c r="C283" s="2">
        <v>21.52</v>
      </c>
      <c r="E283" s="5" t="s">
        <v>34</v>
      </c>
      <c r="F283" s="5" t="s">
        <v>21</v>
      </c>
      <c r="G283" s="2">
        <v>21.98</v>
      </c>
      <c r="I283" s="5" t="s">
        <v>34</v>
      </c>
      <c r="J283" s="5" t="s">
        <v>21</v>
      </c>
      <c r="K283" s="5">
        <v>21.69</v>
      </c>
      <c r="M283" s="5" t="s">
        <v>34</v>
      </c>
      <c r="N283" s="5" t="s">
        <v>20</v>
      </c>
      <c r="O283" s="5">
        <v>11</v>
      </c>
      <c r="P283" s="5">
        <f>AVERAGE(O283:O285)</f>
        <v>11.006666666666666</v>
      </c>
      <c r="Q283" s="5"/>
      <c r="R283" s="5" t="s">
        <v>34</v>
      </c>
      <c r="S283" s="5" t="s">
        <v>21</v>
      </c>
      <c r="T283" s="5">
        <v>21.73</v>
      </c>
      <c r="U283" s="5">
        <f>AVERAGE(T283:T285)</f>
        <v>21.966666666666669</v>
      </c>
      <c r="V283" s="5">
        <f>2^((O283-T283)-(P283-U283))</f>
        <v>1.1728349492318806</v>
      </c>
    </row>
    <row r="284" spans="1:22">
      <c r="A284" s="5" t="s">
        <v>34</v>
      </c>
      <c r="B284" s="5" t="s">
        <v>21</v>
      </c>
      <c r="C284" s="2">
        <v>21.49</v>
      </c>
      <c r="E284" s="5" t="s">
        <v>34</v>
      </c>
      <c r="F284" s="5" t="s">
        <v>21</v>
      </c>
      <c r="G284" s="2">
        <v>21.63</v>
      </c>
      <c r="I284" s="5" t="s">
        <v>34</v>
      </c>
      <c r="J284" s="5" t="s">
        <v>21</v>
      </c>
      <c r="K284" s="5">
        <v>21.47000000000001</v>
      </c>
      <c r="M284" s="5" t="s">
        <v>34</v>
      </c>
      <c r="N284" s="5" t="s">
        <v>20</v>
      </c>
      <c r="O284" s="5">
        <v>10.940000000000001</v>
      </c>
      <c r="P284" s="5">
        <v>11.006666666666666</v>
      </c>
      <c r="Q284" s="5"/>
      <c r="R284" s="5" t="s">
        <v>34</v>
      </c>
      <c r="S284" s="5" t="s">
        <v>21</v>
      </c>
      <c r="T284" s="5">
        <v>21.53</v>
      </c>
      <c r="U284" s="5">
        <v>21.966666666666669</v>
      </c>
      <c r="V284" s="5">
        <f t="shared" ref="V284:V291" si="21">2^((O284-T284)-(P284-U284))</f>
        <v>1.2923528306374947</v>
      </c>
    </row>
    <row r="285" spans="1:22">
      <c r="A285" s="5" t="s">
        <v>34</v>
      </c>
      <c r="B285" s="5" t="s">
        <v>4</v>
      </c>
      <c r="C285" s="2">
        <v>22.57</v>
      </c>
      <c r="E285" s="5" t="s">
        <v>34</v>
      </c>
      <c r="F285" s="5" t="s">
        <v>4</v>
      </c>
      <c r="G285" s="2">
        <v>22.71</v>
      </c>
      <c r="I285" s="5" t="s">
        <v>34</v>
      </c>
      <c r="J285" s="5" t="s">
        <v>4</v>
      </c>
      <c r="K285" s="5">
        <v>22.64</v>
      </c>
      <c r="M285" s="5" t="s">
        <v>34</v>
      </c>
      <c r="N285" s="5" t="s">
        <v>20</v>
      </c>
      <c r="O285" s="5">
        <v>11.079999999999998</v>
      </c>
      <c r="P285" s="5">
        <v>11.006666666666666</v>
      </c>
      <c r="Q285" s="5"/>
      <c r="R285" s="5" t="s">
        <v>34</v>
      </c>
      <c r="S285" s="5" t="s">
        <v>4</v>
      </c>
      <c r="T285" s="5">
        <v>22.64</v>
      </c>
      <c r="U285" s="5">
        <v>21.966666666666669</v>
      </c>
      <c r="V285" s="5">
        <f t="shared" si="21"/>
        <v>0.65975395538644732</v>
      </c>
    </row>
    <row r="286" spans="1:22">
      <c r="A286" s="5" t="s">
        <v>46</v>
      </c>
      <c r="B286" s="5" t="s">
        <v>4</v>
      </c>
      <c r="C286" s="2">
        <v>19.98</v>
      </c>
      <c r="E286" s="5" t="s">
        <v>46</v>
      </c>
      <c r="F286" s="5" t="s">
        <v>4</v>
      </c>
      <c r="G286" s="2">
        <v>20.14</v>
      </c>
      <c r="I286" s="5" t="s">
        <v>46</v>
      </c>
      <c r="J286" s="5" t="s">
        <v>4</v>
      </c>
      <c r="K286" s="5">
        <v>20.180000000000007</v>
      </c>
      <c r="M286" s="5" t="s">
        <v>46</v>
      </c>
      <c r="N286" s="5" t="s">
        <v>20</v>
      </c>
      <c r="O286" s="5">
        <v>11.149999999999999</v>
      </c>
      <c r="P286" s="5">
        <v>11.006666666666666</v>
      </c>
      <c r="Q286" s="5"/>
      <c r="R286" s="5" t="s">
        <v>46</v>
      </c>
      <c r="S286" s="5" t="s">
        <v>4</v>
      </c>
      <c r="T286" s="5">
        <v>20.100000000000001</v>
      </c>
      <c r="U286" s="5">
        <v>21.966666666666669</v>
      </c>
      <c r="V286" s="5">
        <f t="shared" si="21"/>
        <v>4.0278222002268746</v>
      </c>
    </row>
    <row r="287" spans="1:22">
      <c r="A287" s="5" t="s">
        <v>46</v>
      </c>
      <c r="B287" s="5" t="s">
        <v>4</v>
      </c>
      <c r="C287" s="2">
        <v>20.010000000000002</v>
      </c>
      <c r="E287" s="5" t="s">
        <v>46</v>
      </c>
      <c r="F287" s="5" t="s">
        <v>4</v>
      </c>
      <c r="G287" s="2">
        <v>19.95</v>
      </c>
      <c r="I287" s="5" t="s">
        <v>46</v>
      </c>
      <c r="J287" s="5" t="s">
        <v>4</v>
      </c>
      <c r="K287" s="5">
        <v>20.039999999999996</v>
      </c>
      <c r="M287" s="5" t="s">
        <v>46</v>
      </c>
      <c r="N287" s="5" t="s">
        <v>20</v>
      </c>
      <c r="O287" s="5">
        <v>11.27</v>
      </c>
      <c r="P287" s="5">
        <v>11.006666666666666</v>
      </c>
      <c r="Q287" s="5"/>
      <c r="R287" s="5" t="s">
        <v>46</v>
      </c>
      <c r="S287" s="5" t="s">
        <v>4</v>
      </c>
      <c r="T287" s="5">
        <v>20</v>
      </c>
      <c r="U287" s="5">
        <v>21.966666666666669</v>
      </c>
      <c r="V287" s="5">
        <f t="shared" si="21"/>
        <v>4.6913397969275223</v>
      </c>
    </row>
    <row r="288" spans="1:22">
      <c r="A288" s="5" t="s">
        <v>46</v>
      </c>
      <c r="B288" s="5" t="s">
        <v>4</v>
      </c>
      <c r="C288" s="2">
        <v>20.03</v>
      </c>
      <c r="E288" s="5" t="s">
        <v>46</v>
      </c>
      <c r="F288" s="5" t="s">
        <v>4</v>
      </c>
      <c r="G288" s="2">
        <v>20.440000000000001</v>
      </c>
      <c r="I288" s="5" t="s">
        <v>46</v>
      </c>
      <c r="J288" s="5" t="s">
        <v>4</v>
      </c>
      <c r="K288" s="5">
        <v>20.519999999999992</v>
      </c>
      <c r="M288" s="5" t="s">
        <v>46</v>
      </c>
      <c r="N288" s="5" t="s">
        <v>20</v>
      </c>
      <c r="O288" s="5">
        <v>11.16</v>
      </c>
      <c r="P288" s="5">
        <v>11.006666666666666</v>
      </c>
      <c r="Q288" s="5"/>
      <c r="R288" s="5" t="s">
        <v>46</v>
      </c>
      <c r="S288" s="5" t="s">
        <v>4</v>
      </c>
      <c r="T288" s="5">
        <v>20.329999999999998</v>
      </c>
      <c r="U288" s="5">
        <v>21.966666666666669</v>
      </c>
      <c r="V288" s="5">
        <f t="shared" si="21"/>
        <v>3.458148925231471</v>
      </c>
    </row>
    <row r="289" spans="1:22">
      <c r="A289" s="5" t="s">
        <v>47</v>
      </c>
      <c r="B289" s="5" t="s">
        <v>4</v>
      </c>
      <c r="C289" s="2">
        <v>19.489999999999998</v>
      </c>
      <c r="E289" s="5" t="s">
        <v>47</v>
      </c>
      <c r="F289" s="5" t="s">
        <v>4</v>
      </c>
      <c r="G289" s="2">
        <v>19.579999999999998</v>
      </c>
      <c r="I289" s="5" t="s">
        <v>47</v>
      </c>
      <c r="J289" s="5" t="s">
        <v>4</v>
      </c>
      <c r="K289" s="5">
        <v>19.700000000000003</v>
      </c>
      <c r="M289" s="5" t="s">
        <v>47</v>
      </c>
      <c r="N289" s="5" t="s">
        <v>20</v>
      </c>
      <c r="O289" s="5">
        <v>11.719999999999999</v>
      </c>
      <c r="P289" s="5">
        <v>11.006666666666666</v>
      </c>
      <c r="Q289" s="5"/>
      <c r="R289" s="5" t="s">
        <v>47</v>
      </c>
      <c r="S289" s="5" t="s">
        <v>4</v>
      </c>
      <c r="T289" s="5">
        <v>19.59</v>
      </c>
      <c r="U289" s="5">
        <v>21.966666666666669</v>
      </c>
      <c r="V289" s="5">
        <f t="shared" si="21"/>
        <v>8.5149614596268872</v>
      </c>
    </row>
    <row r="290" spans="1:22">
      <c r="A290" s="5" t="s">
        <v>47</v>
      </c>
      <c r="B290" s="5" t="s">
        <v>4</v>
      </c>
      <c r="C290" s="2">
        <v>19.36</v>
      </c>
      <c r="E290" s="5" t="s">
        <v>47</v>
      </c>
      <c r="F290" s="5" t="s">
        <v>4</v>
      </c>
      <c r="G290" s="2">
        <v>19.53</v>
      </c>
      <c r="I290" s="5" t="s">
        <v>47</v>
      </c>
      <c r="J290" s="5" t="s">
        <v>4</v>
      </c>
      <c r="K290" s="5">
        <v>19.490000000000002</v>
      </c>
      <c r="M290" s="5" t="s">
        <v>47</v>
      </c>
      <c r="N290" s="5" t="s">
        <v>20</v>
      </c>
      <c r="O290" s="5">
        <v>11.86</v>
      </c>
      <c r="P290" s="5">
        <v>11.006666666666666</v>
      </c>
      <c r="Q290" s="5"/>
      <c r="R290" s="5" t="s">
        <v>47</v>
      </c>
      <c r="S290" s="5" t="s">
        <v>4</v>
      </c>
      <c r="T290" s="5">
        <v>19.46</v>
      </c>
      <c r="U290" s="5">
        <v>21.966666666666669</v>
      </c>
      <c r="V290" s="5">
        <f t="shared" si="21"/>
        <v>10.267407180503239</v>
      </c>
    </row>
    <row r="291" spans="1:22">
      <c r="A291" s="5" t="s">
        <v>47</v>
      </c>
      <c r="B291" s="5" t="s">
        <v>4</v>
      </c>
      <c r="C291" s="2">
        <v>19.329999999999998</v>
      </c>
      <c r="E291" s="5" t="s">
        <v>47</v>
      </c>
      <c r="F291" s="5" t="s">
        <v>4</v>
      </c>
      <c r="G291" s="2">
        <v>19.489999999999998</v>
      </c>
      <c r="I291" s="5" t="s">
        <v>47</v>
      </c>
      <c r="J291" s="5" t="s">
        <v>4</v>
      </c>
      <c r="K291" s="5">
        <v>19.529999999999998</v>
      </c>
      <c r="M291" s="5" t="s">
        <v>47</v>
      </c>
      <c r="N291" s="5" t="s">
        <v>20</v>
      </c>
      <c r="O291" s="5">
        <v>11.84</v>
      </c>
      <c r="P291" s="5">
        <v>11.006666666666666</v>
      </c>
      <c r="Q291" s="5"/>
      <c r="R291" s="5" t="s">
        <v>47</v>
      </c>
      <c r="S291" s="5" t="s">
        <v>4</v>
      </c>
      <c r="T291" s="5">
        <v>19.45</v>
      </c>
      <c r="U291" s="5">
        <v>21.966666666666669</v>
      </c>
      <c r="V291" s="5">
        <f t="shared" si="21"/>
        <v>10.196485018554117</v>
      </c>
    </row>
    <row r="293" spans="1:22">
      <c r="A293" s="5" t="s">
        <v>48</v>
      </c>
      <c r="B293" s="5"/>
      <c r="C293" s="5"/>
    </row>
    <row r="294" spans="1:22">
      <c r="A294" s="5" t="s">
        <v>34</v>
      </c>
      <c r="B294" s="5" t="s">
        <v>20</v>
      </c>
      <c r="C294" s="2">
        <v>10.96</v>
      </c>
      <c r="E294" s="5" t="s">
        <v>34</v>
      </c>
      <c r="F294" s="5" t="s">
        <v>20</v>
      </c>
      <c r="G294" s="2">
        <v>11.35</v>
      </c>
      <c r="I294" s="5" t="s">
        <v>34</v>
      </c>
      <c r="J294" s="5" t="s">
        <v>20</v>
      </c>
      <c r="K294" s="5">
        <v>10.990000000000004</v>
      </c>
    </row>
    <row r="295" spans="1:22">
      <c r="A295" s="5" t="s">
        <v>34</v>
      </c>
      <c r="B295" s="5" t="s">
        <v>20</v>
      </c>
      <c r="C295" s="2">
        <v>11.24</v>
      </c>
      <c r="E295" s="5" t="s">
        <v>34</v>
      </c>
      <c r="F295" s="5" t="s">
        <v>20</v>
      </c>
      <c r="G295" s="2">
        <v>11.01</v>
      </c>
      <c r="I295" s="5" t="s">
        <v>34</v>
      </c>
      <c r="J295" s="5" t="s">
        <v>20</v>
      </c>
      <c r="K295" s="5">
        <v>10.989999999999993</v>
      </c>
    </row>
    <row r="296" spans="1:22">
      <c r="A296" s="5" t="s">
        <v>34</v>
      </c>
      <c r="B296" s="5" t="s">
        <v>20</v>
      </c>
      <c r="C296" s="2">
        <v>11.03</v>
      </c>
      <c r="E296" s="5" t="s">
        <v>34</v>
      </c>
      <c r="F296" s="5" t="s">
        <v>20</v>
      </c>
      <c r="G296" s="2">
        <v>11.42</v>
      </c>
      <c r="I296" s="5" t="s">
        <v>34</v>
      </c>
      <c r="J296" s="5" t="s">
        <v>20</v>
      </c>
      <c r="K296" s="5">
        <v>11.180000000000001</v>
      </c>
    </row>
    <row r="297" spans="1:22">
      <c r="A297" s="5" t="s">
        <v>46</v>
      </c>
      <c r="B297" s="5" t="s">
        <v>20</v>
      </c>
      <c r="C297" s="2">
        <v>11.57</v>
      </c>
      <c r="E297" s="5" t="s">
        <v>46</v>
      </c>
      <c r="F297" s="5" t="s">
        <v>20</v>
      </c>
      <c r="G297" s="2">
        <v>11.99</v>
      </c>
      <c r="I297" s="5" t="s">
        <v>46</v>
      </c>
      <c r="J297" s="5" t="s">
        <v>20</v>
      </c>
      <c r="K297" s="5">
        <v>12.019999999999998</v>
      </c>
    </row>
    <row r="298" spans="1:22">
      <c r="A298" s="5" t="s">
        <v>46</v>
      </c>
      <c r="B298" s="5" t="s">
        <v>20</v>
      </c>
      <c r="C298" s="2">
        <v>12.17</v>
      </c>
      <c r="E298" s="5" t="s">
        <v>46</v>
      </c>
      <c r="F298" s="5" t="s">
        <v>20</v>
      </c>
      <c r="G298" s="2">
        <v>11.89</v>
      </c>
      <c r="I298" s="5" t="s">
        <v>46</v>
      </c>
      <c r="J298" s="5" t="s">
        <v>20</v>
      </c>
      <c r="K298" s="5">
        <v>11.639999999999993</v>
      </c>
    </row>
    <row r="299" spans="1:22">
      <c r="A299" s="5" t="s">
        <v>46</v>
      </c>
      <c r="B299" s="5" t="s">
        <v>20</v>
      </c>
      <c r="C299" s="2">
        <v>11.89</v>
      </c>
      <c r="E299" s="5" t="s">
        <v>46</v>
      </c>
      <c r="F299" s="5" t="s">
        <v>20</v>
      </c>
      <c r="G299" s="2">
        <v>12.03</v>
      </c>
      <c r="I299" s="5" t="s">
        <v>46</v>
      </c>
      <c r="J299" s="5" t="s">
        <v>20</v>
      </c>
      <c r="K299" s="5">
        <v>11.960000000000003</v>
      </c>
    </row>
    <row r="300" spans="1:22">
      <c r="A300" s="5" t="s">
        <v>47</v>
      </c>
      <c r="B300" s="5" t="s">
        <v>20</v>
      </c>
      <c r="C300" s="2">
        <v>12.13</v>
      </c>
      <c r="E300" s="5" t="s">
        <v>47</v>
      </c>
      <c r="F300" s="5" t="s">
        <v>20</v>
      </c>
      <c r="G300" s="2">
        <v>12.28</v>
      </c>
      <c r="I300" s="5" t="s">
        <v>47</v>
      </c>
      <c r="J300" s="5" t="s">
        <v>20</v>
      </c>
      <c r="K300" s="5">
        <v>12.070000000000002</v>
      </c>
    </row>
    <row r="301" spans="1:22">
      <c r="A301" s="5" t="s">
        <v>47</v>
      </c>
      <c r="B301" s="5" t="s">
        <v>20</v>
      </c>
      <c r="C301" s="2">
        <v>12.05</v>
      </c>
      <c r="E301" s="5" t="s">
        <v>47</v>
      </c>
      <c r="F301" s="5" t="s">
        <v>20</v>
      </c>
      <c r="G301" s="2">
        <v>12.37</v>
      </c>
      <c r="I301" s="5" t="s">
        <v>47</v>
      </c>
      <c r="J301" s="5" t="s">
        <v>20</v>
      </c>
      <c r="K301" s="5">
        <v>12.239999999999997</v>
      </c>
    </row>
    <row r="302" spans="1:22">
      <c r="A302" s="5" t="s">
        <v>47</v>
      </c>
      <c r="B302" s="5" t="s">
        <v>20</v>
      </c>
      <c r="C302" s="2">
        <v>12.22</v>
      </c>
      <c r="E302" s="5" t="s">
        <v>47</v>
      </c>
      <c r="F302" s="5" t="s">
        <v>20</v>
      </c>
      <c r="G302" s="2">
        <v>12.63</v>
      </c>
      <c r="I302" s="5" t="s">
        <v>47</v>
      </c>
      <c r="J302" s="5" t="s">
        <v>20</v>
      </c>
      <c r="K302" s="5">
        <v>12.680000000000001</v>
      </c>
    </row>
    <row r="303" spans="1:22">
      <c r="O303" s="2" t="s">
        <v>14</v>
      </c>
      <c r="T303" s="2" t="s">
        <v>14</v>
      </c>
    </row>
    <row r="304" spans="1:22">
      <c r="A304" s="5" t="s">
        <v>34</v>
      </c>
      <c r="B304" s="5" t="s">
        <v>21</v>
      </c>
      <c r="C304" s="2">
        <v>21.38</v>
      </c>
      <c r="E304" s="5" t="s">
        <v>34</v>
      </c>
      <c r="F304" s="5" t="s">
        <v>21</v>
      </c>
      <c r="G304" s="2">
        <v>21.01</v>
      </c>
      <c r="I304" s="5" t="s">
        <v>34</v>
      </c>
      <c r="J304" s="5" t="s">
        <v>21</v>
      </c>
      <c r="K304" s="6">
        <v>20.94</v>
      </c>
      <c r="M304" s="5" t="s">
        <v>34</v>
      </c>
      <c r="N304" s="5" t="s">
        <v>20</v>
      </c>
      <c r="O304" s="5">
        <v>11.100000000000001</v>
      </c>
      <c r="P304" s="5">
        <f>AVERAGE(O304:O306)</f>
        <v>11.13</v>
      </c>
      <c r="Q304" s="5"/>
      <c r="R304" s="5" t="s">
        <v>34</v>
      </c>
      <c r="S304" s="5" t="s">
        <v>21</v>
      </c>
      <c r="T304" s="6">
        <v>21.11</v>
      </c>
      <c r="U304" s="5">
        <f>AVERAGE(T304:T306)</f>
        <v>21.31</v>
      </c>
      <c r="V304" s="5">
        <f>2^((O304-T304)-(P304-U304))</f>
        <v>1.1250584846888094</v>
      </c>
    </row>
    <row r="305" spans="1:22">
      <c r="A305" s="5" t="s">
        <v>34</v>
      </c>
      <c r="B305" s="5" t="s">
        <v>21</v>
      </c>
      <c r="C305" s="2">
        <v>21.32</v>
      </c>
      <c r="E305" s="5" t="s">
        <v>34</v>
      </c>
      <c r="F305" s="5" t="s">
        <v>21</v>
      </c>
      <c r="G305" s="2">
        <v>21.69</v>
      </c>
      <c r="I305" s="5" t="s">
        <v>34</v>
      </c>
      <c r="J305" s="5" t="s">
        <v>21</v>
      </c>
      <c r="K305" s="6">
        <v>21.580000000000002</v>
      </c>
      <c r="M305" s="5" t="s">
        <v>34</v>
      </c>
      <c r="N305" s="5" t="s">
        <v>20</v>
      </c>
      <c r="O305" s="5">
        <v>11.079999999999998</v>
      </c>
      <c r="P305" s="5">
        <v>11.13</v>
      </c>
      <c r="Q305" s="5"/>
      <c r="R305" s="5" t="s">
        <v>34</v>
      </c>
      <c r="S305" s="5" t="s">
        <v>21</v>
      </c>
      <c r="T305" s="6">
        <v>21.53</v>
      </c>
      <c r="U305" s="5">
        <v>21.31</v>
      </c>
      <c r="V305" s="5">
        <f t="shared" ref="V305:V312" si="22">2^((O305-T305)-(P305-U305))</f>
        <v>0.8293195458144389</v>
      </c>
    </row>
    <row r="306" spans="1:22">
      <c r="A306" s="5" t="s">
        <v>34</v>
      </c>
      <c r="B306" s="5" t="s">
        <v>4</v>
      </c>
      <c r="C306" s="2">
        <v>21.07</v>
      </c>
      <c r="E306" s="5" t="s">
        <v>34</v>
      </c>
      <c r="F306" s="5" t="s">
        <v>4</v>
      </c>
      <c r="G306" s="2">
        <v>21.44</v>
      </c>
      <c r="I306" s="5" t="s">
        <v>34</v>
      </c>
      <c r="J306" s="5" t="s">
        <v>4</v>
      </c>
      <c r="K306" s="6">
        <v>21.359999999999996</v>
      </c>
      <c r="M306" s="5" t="s">
        <v>34</v>
      </c>
      <c r="N306" s="5" t="s">
        <v>20</v>
      </c>
      <c r="O306" s="5">
        <v>11.21</v>
      </c>
      <c r="P306" s="5">
        <v>11.13</v>
      </c>
      <c r="Q306" s="5"/>
      <c r="R306" s="5" t="s">
        <v>34</v>
      </c>
      <c r="S306" s="5" t="s">
        <v>4</v>
      </c>
      <c r="T306" s="6">
        <v>21.29</v>
      </c>
      <c r="U306" s="5">
        <v>21.31</v>
      </c>
      <c r="V306" s="5">
        <f t="shared" si="22"/>
        <v>1.0717734625362929</v>
      </c>
    </row>
    <row r="307" spans="1:22">
      <c r="A307" s="5" t="s">
        <v>46</v>
      </c>
      <c r="B307" s="5" t="s">
        <v>4</v>
      </c>
      <c r="C307" s="2">
        <v>23.45</v>
      </c>
      <c r="E307" s="5" t="s">
        <v>46</v>
      </c>
      <c r="F307" s="5" t="s">
        <v>4</v>
      </c>
      <c r="G307" s="2">
        <v>23.02</v>
      </c>
      <c r="I307" s="5" t="s">
        <v>46</v>
      </c>
      <c r="J307" s="5" t="s">
        <v>4</v>
      </c>
      <c r="K307" s="6">
        <v>23.159999999999993</v>
      </c>
      <c r="M307" s="5" t="s">
        <v>46</v>
      </c>
      <c r="N307" s="5" t="s">
        <v>20</v>
      </c>
      <c r="O307" s="5">
        <v>11.86</v>
      </c>
      <c r="P307" s="5">
        <v>11.13</v>
      </c>
      <c r="Q307" s="5"/>
      <c r="R307" s="5" t="s">
        <v>46</v>
      </c>
      <c r="S307" s="5" t="s">
        <v>4</v>
      </c>
      <c r="T307" s="6">
        <v>23.21</v>
      </c>
      <c r="U307" s="5">
        <v>21.31</v>
      </c>
      <c r="V307" s="5">
        <f t="shared" si="22"/>
        <v>0.44442134058328403</v>
      </c>
    </row>
    <row r="308" spans="1:22">
      <c r="A308" s="5" t="s">
        <v>46</v>
      </c>
      <c r="B308" s="5" t="s">
        <v>4</v>
      </c>
      <c r="C308" s="2">
        <v>23.32</v>
      </c>
      <c r="E308" s="5" t="s">
        <v>46</v>
      </c>
      <c r="F308" s="5" t="s">
        <v>4</v>
      </c>
      <c r="G308" s="2">
        <v>23.41</v>
      </c>
      <c r="I308" s="5" t="s">
        <v>46</v>
      </c>
      <c r="J308" s="5" t="s">
        <v>4</v>
      </c>
      <c r="K308" s="6">
        <v>23.259999999999994</v>
      </c>
      <c r="M308" s="5" t="s">
        <v>46</v>
      </c>
      <c r="N308" s="5" t="s">
        <v>20</v>
      </c>
      <c r="O308" s="5">
        <v>11.899999999999999</v>
      </c>
      <c r="P308" s="5">
        <v>11.13</v>
      </c>
      <c r="Q308" s="5"/>
      <c r="R308" s="5" t="s">
        <v>46</v>
      </c>
      <c r="S308" s="5" t="s">
        <v>4</v>
      </c>
      <c r="T308" s="6">
        <v>23.33</v>
      </c>
      <c r="U308" s="5">
        <v>21.31</v>
      </c>
      <c r="V308" s="5">
        <f t="shared" si="22"/>
        <v>0.42044820762685675</v>
      </c>
    </row>
    <row r="309" spans="1:22">
      <c r="A309" s="5" t="s">
        <v>46</v>
      </c>
      <c r="B309" s="5" t="s">
        <v>4</v>
      </c>
      <c r="C309" s="2">
        <v>23.69</v>
      </c>
      <c r="E309" s="5" t="s">
        <v>46</v>
      </c>
      <c r="F309" s="5" t="s">
        <v>4</v>
      </c>
      <c r="G309" s="2">
        <v>23.59</v>
      </c>
      <c r="I309" s="5" t="s">
        <v>46</v>
      </c>
      <c r="J309" s="5" t="s">
        <v>4</v>
      </c>
      <c r="K309" s="6">
        <v>23.459999999999997</v>
      </c>
      <c r="M309" s="5" t="s">
        <v>46</v>
      </c>
      <c r="N309" s="5" t="s">
        <v>20</v>
      </c>
      <c r="O309" s="5">
        <v>11.96</v>
      </c>
      <c r="P309" s="5">
        <v>11.13</v>
      </c>
      <c r="Q309" s="5"/>
      <c r="R309" s="5" t="s">
        <v>46</v>
      </c>
      <c r="S309" s="5" t="s">
        <v>4</v>
      </c>
      <c r="T309" s="6">
        <v>23.58</v>
      </c>
      <c r="U309" s="5">
        <v>21.31</v>
      </c>
      <c r="V309" s="5">
        <f t="shared" si="22"/>
        <v>0.36856730432277546</v>
      </c>
    </row>
    <row r="310" spans="1:22">
      <c r="A310" s="5" t="s">
        <v>47</v>
      </c>
      <c r="B310" s="5" t="s">
        <v>4</v>
      </c>
      <c r="C310" s="2">
        <v>23.68</v>
      </c>
      <c r="E310" s="5" t="s">
        <v>47</v>
      </c>
      <c r="F310" s="5" t="s">
        <v>4</v>
      </c>
      <c r="G310" s="2">
        <v>23.56</v>
      </c>
      <c r="I310" s="5" t="s">
        <v>47</v>
      </c>
      <c r="J310" s="5" t="s">
        <v>4</v>
      </c>
      <c r="K310" s="6">
        <v>23.499999999999996</v>
      </c>
      <c r="M310" s="5" t="s">
        <v>47</v>
      </c>
      <c r="N310" s="5" t="s">
        <v>20</v>
      </c>
      <c r="O310" s="5">
        <v>12.16</v>
      </c>
      <c r="P310" s="5">
        <v>11.13</v>
      </c>
      <c r="Q310" s="5"/>
      <c r="R310" s="5" t="s">
        <v>47</v>
      </c>
      <c r="S310" s="5" t="s">
        <v>4</v>
      </c>
      <c r="T310" s="6">
        <v>23.58</v>
      </c>
      <c r="U310" s="5">
        <v>21.31</v>
      </c>
      <c r="V310" s="5">
        <f t="shared" si="22"/>
        <v>0.42337265618126352</v>
      </c>
    </row>
    <row r="311" spans="1:22">
      <c r="A311" s="5" t="s">
        <v>47</v>
      </c>
      <c r="B311" s="5" t="s">
        <v>4</v>
      </c>
      <c r="C311" s="2">
        <v>23.49</v>
      </c>
      <c r="E311" s="5" t="s">
        <v>47</v>
      </c>
      <c r="F311" s="5" t="s">
        <v>4</v>
      </c>
      <c r="G311" s="2">
        <v>23.66</v>
      </c>
      <c r="I311" s="5" t="s">
        <v>47</v>
      </c>
      <c r="J311" s="5" t="s">
        <v>4</v>
      </c>
      <c r="K311" s="6">
        <v>23.59</v>
      </c>
      <c r="M311" s="5" t="s">
        <v>47</v>
      </c>
      <c r="N311" s="5" t="s">
        <v>20</v>
      </c>
      <c r="O311" s="5">
        <v>12.219999999999999</v>
      </c>
      <c r="P311" s="5">
        <v>11.13</v>
      </c>
      <c r="Q311" s="5"/>
      <c r="R311" s="5" t="s">
        <v>47</v>
      </c>
      <c r="S311" s="5" t="s">
        <v>4</v>
      </c>
      <c r="T311" s="6">
        <v>23.58</v>
      </c>
      <c r="U311" s="5">
        <v>21.31</v>
      </c>
      <c r="V311" s="5">
        <f t="shared" si="22"/>
        <v>0.44135149814532693</v>
      </c>
    </row>
    <row r="312" spans="1:22">
      <c r="A312" s="5" t="s">
        <v>47</v>
      </c>
      <c r="B312" s="5" t="s">
        <v>4</v>
      </c>
      <c r="C312" s="2">
        <v>23.01</v>
      </c>
      <c r="E312" s="5" t="s">
        <v>47</v>
      </c>
      <c r="F312" s="5" t="s">
        <v>4</v>
      </c>
      <c r="G312" s="2">
        <v>23.09</v>
      </c>
      <c r="I312" s="5" t="s">
        <v>47</v>
      </c>
      <c r="J312" s="5" t="s">
        <v>4</v>
      </c>
      <c r="K312" s="6">
        <v>23.349999999999984</v>
      </c>
      <c r="M312" s="5" t="s">
        <v>47</v>
      </c>
      <c r="N312" s="5" t="s">
        <v>20</v>
      </c>
      <c r="O312" s="5">
        <v>12.510000000000002</v>
      </c>
      <c r="P312" s="5">
        <v>11.13</v>
      </c>
      <c r="Q312" s="5"/>
      <c r="R312" s="5" t="s">
        <v>47</v>
      </c>
      <c r="S312" s="5" t="s">
        <v>4</v>
      </c>
      <c r="T312" s="6">
        <v>23.15</v>
      </c>
      <c r="U312" s="5">
        <v>21.31</v>
      </c>
      <c r="V312" s="5">
        <f t="shared" si="22"/>
        <v>0.72698625866015576</v>
      </c>
    </row>
    <row r="314" spans="1:22">
      <c r="A314" s="3" t="s">
        <v>59</v>
      </c>
    </row>
    <row r="315" spans="1:22">
      <c r="A315" s="3" t="s">
        <v>31</v>
      </c>
    </row>
    <row r="316" spans="1:22">
      <c r="A316" s="5" t="s">
        <v>50</v>
      </c>
      <c r="B316" s="5" t="s">
        <v>1</v>
      </c>
      <c r="C316" s="2">
        <v>11.72</v>
      </c>
      <c r="E316" s="5" t="s">
        <v>50</v>
      </c>
      <c r="F316" s="5" t="s">
        <v>1</v>
      </c>
      <c r="G316" s="2">
        <v>11.54</v>
      </c>
      <c r="I316" s="5" t="s">
        <v>50</v>
      </c>
      <c r="J316" s="5" t="s">
        <v>1</v>
      </c>
      <c r="K316" s="5">
        <v>11.630000000000003</v>
      </c>
    </row>
    <row r="317" spans="1:22">
      <c r="A317" s="5" t="s">
        <v>50</v>
      </c>
      <c r="B317" s="5" t="s">
        <v>1</v>
      </c>
      <c r="C317" s="2">
        <v>11.29</v>
      </c>
      <c r="E317" s="5" t="s">
        <v>50</v>
      </c>
      <c r="F317" s="5" t="s">
        <v>1</v>
      </c>
      <c r="G317" s="2">
        <v>11.57</v>
      </c>
      <c r="I317" s="5" t="s">
        <v>50</v>
      </c>
      <c r="J317" s="5" t="s">
        <v>1</v>
      </c>
      <c r="K317" s="5">
        <v>11.219999999999999</v>
      </c>
    </row>
    <row r="318" spans="1:22">
      <c r="A318" s="5" t="s">
        <v>50</v>
      </c>
      <c r="B318" s="5" t="s">
        <v>1</v>
      </c>
      <c r="C318" s="2">
        <v>10.98</v>
      </c>
      <c r="E318" s="5" t="s">
        <v>50</v>
      </c>
      <c r="F318" s="5" t="s">
        <v>1</v>
      </c>
      <c r="G318" s="2">
        <v>11.15</v>
      </c>
      <c r="I318" s="5" t="s">
        <v>50</v>
      </c>
      <c r="J318" s="5" t="s">
        <v>1</v>
      </c>
      <c r="K318" s="5">
        <v>10.989999999999997</v>
      </c>
    </row>
    <row r="319" spans="1:22">
      <c r="A319" s="5" t="s">
        <v>50</v>
      </c>
      <c r="B319" s="5" t="s">
        <v>1</v>
      </c>
      <c r="C319" s="2">
        <v>11.69</v>
      </c>
      <c r="E319" s="5" t="s">
        <v>50</v>
      </c>
      <c r="F319" s="5" t="s">
        <v>1</v>
      </c>
      <c r="G319" s="2">
        <v>11.42</v>
      </c>
      <c r="I319" s="5" t="s">
        <v>50</v>
      </c>
      <c r="J319" s="5" t="s">
        <v>1</v>
      </c>
      <c r="K319" s="5">
        <v>11.630000000000004</v>
      </c>
    </row>
    <row r="320" spans="1:22">
      <c r="A320" s="5" t="s">
        <v>52</v>
      </c>
      <c r="B320" s="5" t="s">
        <v>1</v>
      </c>
      <c r="C320" s="2">
        <v>12.38</v>
      </c>
      <c r="E320" s="5" t="s">
        <v>52</v>
      </c>
      <c r="F320" s="5" t="s">
        <v>1</v>
      </c>
      <c r="G320" s="2">
        <v>12.33</v>
      </c>
      <c r="I320" s="5" t="s">
        <v>52</v>
      </c>
      <c r="J320" s="5" t="s">
        <v>1</v>
      </c>
      <c r="K320" s="5">
        <v>12.399999999999997</v>
      </c>
    </row>
    <row r="321" spans="1:24">
      <c r="A321" s="5" t="s">
        <v>52</v>
      </c>
      <c r="B321" s="5" t="s">
        <v>1</v>
      </c>
      <c r="C321" s="2">
        <v>12.14</v>
      </c>
      <c r="E321" s="5" t="s">
        <v>52</v>
      </c>
      <c r="F321" s="5" t="s">
        <v>1</v>
      </c>
      <c r="G321" s="2">
        <v>12.59</v>
      </c>
      <c r="I321" s="5" t="s">
        <v>52</v>
      </c>
      <c r="J321" s="5" t="s">
        <v>1</v>
      </c>
      <c r="K321" s="5">
        <v>12.289999999999996</v>
      </c>
    </row>
    <row r="322" spans="1:24">
      <c r="A322" s="5" t="s">
        <v>52</v>
      </c>
      <c r="B322" s="5" t="s">
        <v>1</v>
      </c>
      <c r="C322" s="2">
        <v>12.37</v>
      </c>
      <c r="E322" s="5" t="s">
        <v>52</v>
      </c>
      <c r="F322" s="5" t="s">
        <v>1</v>
      </c>
      <c r="G322" s="2">
        <v>12.41</v>
      </c>
      <c r="I322" s="5" t="s">
        <v>52</v>
      </c>
      <c r="J322" s="5" t="s">
        <v>1</v>
      </c>
      <c r="K322" s="5">
        <v>12.450000000000006</v>
      </c>
    </row>
    <row r="323" spans="1:24">
      <c r="A323" s="5" t="s">
        <v>52</v>
      </c>
      <c r="B323" s="5" t="s">
        <v>1</v>
      </c>
      <c r="C323" s="2">
        <v>12.29</v>
      </c>
      <c r="E323" s="5" t="s">
        <v>52</v>
      </c>
      <c r="F323" s="5" t="s">
        <v>1</v>
      </c>
      <c r="G323" s="2">
        <v>12.44</v>
      </c>
      <c r="I323" s="5" t="s">
        <v>52</v>
      </c>
      <c r="J323" s="5" t="s">
        <v>1</v>
      </c>
      <c r="K323" s="5">
        <v>12.410000000000002</v>
      </c>
    </row>
    <row r="324" spans="1:24">
      <c r="A324" s="5" t="s">
        <v>54</v>
      </c>
      <c r="B324" s="5" t="s">
        <v>1</v>
      </c>
      <c r="C324" s="2">
        <v>12.03</v>
      </c>
      <c r="E324" s="5" t="s">
        <v>54</v>
      </c>
      <c r="F324" s="5" t="s">
        <v>1</v>
      </c>
      <c r="G324" s="2">
        <v>12.25</v>
      </c>
      <c r="I324" s="5" t="s">
        <v>54</v>
      </c>
      <c r="J324" s="5" t="s">
        <v>1</v>
      </c>
      <c r="K324" s="5">
        <v>12.259999999999998</v>
      </c>
    </row>
    <row r="325" spans="1:24">
      <c r="A325" s="5" t="s">
        <v>54</v>
      </c>
      <c r="B325" s="5" t="s">
        <v>1</v>
      </c>
      <c r="C325" s="2">
        <v>12.19</v>
      </c>
      <c r="E325" s="5" t="s">
        <v>54</v>
      </c>
      <c r="F325" s="5" t="s">
        <v>1</v>
      </c>
      <c r="G325" s="2">
        <v>12.53</v>
      </c>
      <c r="I325" s="5" t="s">
        <v>54</v>
      </c>
      <c r="J325" s="5" t="s">
        <v>1</v>
      </c>
      <c r="K325" s="5">
        <v>12.360000000000001</v>
      </c>
    </row>
    <row r="326" spans="1:24">
      <c r="A326" s="5" t="s">
        <v>53</v>
      </c>
      <c r="B326" s="5" t="s">
        <v>1</v>
      </c>
      <c r="C326" s="2">
        <v>12.54</v>
      </c>
      <c r="E326" s="5" t="s">
        <v>53</v>
      </c>
      <c r="F326" s="5" t="s">
        <v>1</v>
      </c>
      <c r="G326" s="2">
        <v>12.41</v>
      </c>
      <c r="I326" s="5" t="s">
        <v>53</v>
      </c>
      <c r="J326" s="5" t="s">
        <v>1</v>
      </c>
      <c r="K326" s="5">
        <v>12.370000000000001</v>
      </c>
    </row>
    <row r="327" spans="1:24">
      <c r="A327" s="5" t="s">
        <v>53</v>
      </c>
      <c r="B327" s="5" t="s">
        <v>1</v>
      </c>
      <c r="C327" s="2">
        <v>12.62</v>
      </c>
      <c r="E327" s="5" t="s">
        <v>53</v>
      </c>
      <c r="F327" s="5" t="s">
        <v>1</v>
      </c>
      <c r="G327" s="2">
        <v>12.47</v>
      </c>
      <c r="I327" s="5" t="s">
        <v>53</v>
      </c>
      <c r="J327" s="5" t="s">
        <v>1</v>
      </c>
      <c r="K327" s="5">
        <v>12.410000000000002</v>
      </c>
    </row>
    <row r="328" spans="1:24">
      <c r="O328" s="2" t="s">
        <v>14</v>
      </c>
      <c r="U328" s="2" t="s">
        <v>14</v>
      </c>
    </row>
    <row r="329" spans="1:24">
      <c r="A329" s="5" t="s">
        <v>50</v>
      </c>
      <c r="B329" s="5" t="s">
        <v>4</v>
      </c>
      <c r="C329" s="2">
        <v>17.93</v>
      </c>
      <c r="E329" s="5" t="s">
        <v>50</v>
      </c>
      <c r="F329" s="5" t="s">
        <v>4</v>
      </c>
      <c r="G329" s="2">
        <v>17.62</v>
      </c>
      <c r="I329" s="5" t="s">
        <v>50</v>
      </c>
      <c r="J329" s="5" t="s">
        <v>4</v>
      </c>
      <c r="K329" s="5">
        <v>17.879999999999992</v>
      </c>
      <c r="M329" s="5" t="s">
        <v>50</v>
      </c>
      <c r="N329" s="5" t="s">
        <v>1</v>
      </c>
      <c r="O329" s="5">
        <v>11.63</v>
      </c>
      <c r="P329" s="5">
        <v>11.4025</v>
      </c>
      <c r="Q329" s="5"/>
      <c r="R329" s="5"/>
      <c r="S329" s="5" t="s">
        <v>50</v>
      </c>
      <c r="T329" s="5" t="s">
        <v>4</v>
      </c>
      <c r="U329" s="5">
        <v>17.809999999999999</v>
      </c>
      <c r="V329" s="5">
        <v>17.9925</v>
      </c>
      <c r="W329" s="5">
        <v>1.0286858139999999</v>
      </c>
      <c r="X329" s="5">
        <v>1.0217776030000001</v>
      </c>
    </row>
    <row r="330" spans="1:24">
      <c r="A330" s="5" t="s">
        <v>50</v>
      </c>
      <c r="B330" s="5" t="s">
        <v>4</v>
      </c>
      <c r="C330" s="2">
        <v>18.170000000000002</v>
      </c>
      <c r="E330" s="5" t="s">
        <v>50</v>
      </c>
      <c r="F330" s="5" t="s">
        <v>4</v>
      </c>
      <c r="G330" s="2">
        <v>17.989999999999998</v>
      </c>
      <c r="I330" s="5" t="s">
        <v>50</v>
      </c>
      <c r="J330" s="5" t="s">
        <v>4</v>
      </c>
      <c r="K330" s="5">
        <v>18.079999999999995</v>
      </c>
      <c r="M330" s="5" t="s">
        <v>50</v>
      </c>
      <c r="N330" s="5" t="s">
        <v>1</v>
      </c>
      <c r="O330" s="5">
        <v>11.36</v>
      </c>
      <c r="P330" s="5">
        <v>11.4025</v>
      </c>
      <c r="Q330" s="5"/>
      <c r="R330" s="5"/>
      <c r="S330" s="5" t="s">
        <v>50</v>
      </c>
      <c r="T330" s="5" t="s">
        <v>4</v>
      </c>
      <c r="U330" s="5">
        <v>18.079999999999998</v>
      </c>
      <c r="V330" s="5">
        <v>17.9925</v>
      </c>
      <c r="W330" s="5">
        <v>0.91383144999999999</v>
      </c>
      <c r="X330" s="5"/>
    </row>
    <row r="331" spans="1:24">
      <c r="A331" s="5" t="s">
        <v>50</v>
      </c>
      <c r="B331" s="5" t="s">
        <v>4</v>
      </c>
      <c r="C331" s="2">
        <v>17.940000000000001</v>
      </c>
      <c r="E331" s="5" t="s">
        <v>50</v>
      </c>
      <c r="F331" s="5" t="s">
        <v>4</v>
      </c>
      <c r="G331" s="2">
        <v>18.13</v>
      </c>
      <c r="I331" s="5" t="s">
        <v>50</v>
      </c>
      <c r="J331" s="5" t="s">
        <v>4</v>
      </c>
      <c r="K331" s="5">
        <v>18.020000000000007</v>
      </c>
      <c r="M331" s="5" t="s">
        <v>50</v>
      </c>
      <c r="N331" s="5" t="s">
        <v>1</v>
      </c>
      <c r="O331" s="5">
        <v>11.04</v>
      </c>
      <c r="P331" s="5">
        <v>11.4025</v>
      </c>
      <c r="Q331" s="5"/>
      <c r="R331" s="5"/>
      <c r="S331" s="5" t="s">
        <v>50</v>
      </c>
      <c r="T331" s="5" t="s">
        <v>4</v>
      </c>
      <c r="U331" s="5">
        <v>18.03</v>
      </c>
      <c r="V331" s="5">
        <v>17.9925</v>
      </c>
      <c r="W331" s="5">
        <v>1.0578582830000001</v>
      </c>
      <c r="X331" s="5"/>
    </row>
    <row r="332" spans="1:24">
      <c r="A332" s="5" t="s">
        <v>50</v>
      </c>
      <c r="B332" s="5" t="s">
        <v>4</v>
      </c>
      <c r="C332" s="2">
        <v>18.02</v>
      </c>
      <c r="E332" s="5" t="s">
        <v>50</v>
      </c>
      <c r="F332" s="5" t="s">
        <v>4</v>
      </c>
      <c r="G332" s="2">
        <v>17.91</v>
      </c>
      <c r="I332" s="5" t="s">
        <v>50</v>
      </c>
      <c r="J332" s="5" t="s">
        <v>4</v>
      </c>
      <c r="K332" s="5">
        <v>18.22000000000001</v>
      </c>
      <c r="M332" s="5" t="s">
        <v>50</v>
      </c>
      <c r="N332" s="5" t="s">
        <v>1</v>
      </c>
      <c r="O332" s="5">
        <v>11.58</v>
      </c>
      <c r="P332" s="5">
        <v>11.4025</v>
      </c>
      <c r="Q332" s="5"/>
      <c r="R332" s="5"/>
      <c r="S332" s="5" t="s">
        <v>50</v>
      </c>
      <c r="T332" s="5" t="s">
        <v>4</v>
      </c>
      <c r="U332" s="5">
        <v>18.05</v>
      </c>
      <c r="V332" s="5">
        <v>17.9925</v>
      </c>
      <c r="W332" s="5">
        <v>1.086734863</v>
      </c>
      <c r="X332" s="5"/>
    </row>
    <row r="333" spans="1:24">
      <c r="A333" s="5" t="s">
        <v>52</v>
      </c>
      <c r="B333" s="5" t="s">
        <v>4</v>
      </c>
      <c r="C333" s="2">
        <v>19.739999999999998</v>
      </c>
      <c r="E333" s="5" t="s">
        <v>52</v>
      </c>
      <c r="F333" s="5" t="s">
        <v>4</v>
      </c>
      <c r="G333" s="2">
        <v>19.989999999999998</v>
      </c>
      <c r="I333" s="5" t="s">
        <v>52</v>
      </c>
      <c r="J333" s="5" t="s">
        <v>4</v>
      </c>
      <c r="K333" s="5">
        <v>19.940000000000008</v>
      </c>
      <c r="M333" s="5" t="s">
        <v>52</v>
      </c>
      <c r="N333" s="5" t="s">
        <v>1</v>
      </c>
      <c r="O333" s="5">
        <v>12.37</v>
      </c>
      <c r="P333" s="5">
        <v>11.4025</v>
      </c>
      <c r="Q333" s="5"/>
      <c r="R333" s="5"/>
      <c r="S333" s="5" t="s">
        <v>52</v>
      </c>
      <c r="T333" s="5" t="s">
        <v>4</v>
      </c>
      <c r="U333" s="5">
        <v>19.89</v>
      </c>
      <c r="V333" s="5">
        <v>17.9925</v>
      </c>
      <c r="W333" s="5">
        <v>0.52485834200000003</v>
      </c>
      <c r="X333" s="5">
        <v>0.52263779600000004</v>
      </c>
    </row>
    <row r="334" spans="1:24">
      <c r="A334" s="5" t="s">
        <v>52</v>
      </c>
      <c r="B334" s="5" t="s">
        <v>4</v>
      </c>
      <c r="C334" s="2">
        <v>20.010000000000002</v>
      </c>
      <c r="E334" s="5" t="s">
        <v>52</v>
      </c>
      <c r="F334" s="5" t="s">
        <v>4</v>
      </c>
      <c r="G334" s="2">
        <v>20.28</v>
      </c>
      <c r="I334" s="5" t="s">
        <v>52</v>
      </c>
      <c r="J334" s="5" t="s">
        <v>4</v>
      </c>
      <c r="K334" s="5">
        <v>20.189999999999998</v>
      </c>
      <c r="M334" s="5" t="s">
        <v>52</v>
      </c>
      <c r="N334" s="5" t="s">
        <v>1</v>
      </c>
      <c r="O334" s="5">
        <v>12.34</v>
      </c>
      <c r="P334" s="5">
        <v>11.4025</v>
      </c>
      <c r="Q334" s="5"/>
      <c r="R334" s="5"/>
      <c r="S334" s="5" t="s">
        <v>52</v>
      </c>
      <c r="T334" s="5" t="s">
        <v>4</v>
      </c>
      <c r="U334" s="5">
        <v>20.16</v>
      </c>
      <c r="V334" s="5">
        <v>17.9925</v>
      </c>
      <c r="W334" s="5">
        <v>0.42631744599999999</v>
      </c>
      <c r="X334" s="5"/>
    </row>
    <row r="335" spans="1:24">
      <c r="A335" s="5" t="s">
        <v>52</v>
      </c>
      <c r="B335" s="5" t="s">
        <v>4</v>
      </c>
      <c r="C335" s="2">
        <v>19.59</v>
      </c>
      <c r="E335" s="5" t="s">
        <v>52</v>
      </c>
      <c r="F335" s="5" t="s">
        <v>4</v>
      </c>
      <c r="G335" s="2">
        <v>19.420000000000002</v>
      </c>
      <c r="I335" s="5" t="s">
        <v>52</v>
      </c>
      <c r="J335" s="5" t="s">
        <v>4</v>
      </c>
      <c r="K335" s="5">
        <v>19.489999999999995</v>
      </c>
      <c r="M335" s="5" t="s">
        <v>52</v>
      </c>
      <c r="N335" s="5" t="s">
        <v>1</v>
      </c>
      <c r="O335" s="5">
        <v>12.41</v>
      </c>
      <c r="P335" s="5">
        <v>11.4025</v>
      </c>
      <c r="Q335" s="5"/>
      <c r="R335" s="5"/>
      <c r="S335" s="5" t="s">
        <v>52</v>
      </c>
      <c r="T335" s="5" t="s">
        <v>4</v>
      </c>
      <c r="U335" s="5">
        <v>19.5</v>
      </c>
      <c r="V335" s="5">
        <v>17.9925</v>
      </c>
      <c r="W335" s="5">
        <v>0.70710678100000002</v>
      </c>
      <c r="X335" s="5"/>
    </row>
    <row r="336" spans="1:24">
      <c r="A336" s="5" t="s">
        <v>52</v>
      </c>
      <c r="B336" s="5" t="s">
        <v>4</v>
      </c>
      <c r="C336" s="2">
        <v>20.079999999999998</v>
      </c>
      <c r="E336" s="5" t="s">
        <v>52</v>
      </c>
      <c r="F336" s="5" t="s">
        <v>4</v>
      </c>
      <c r="G336" s="2">
        <v>20.309999999999999</v>
      </c>
      <c r="I336" s="5" t="s">
        <v>52</v>
      </c>
      <c r="J336" s="5" t="s">
        <v>4</v>
      </c>
      <c r="K336" s="5">
        <v>20.150000000000002</v>
      </c>
      <c r="M336" s="5" t="s">
        <v>52</v>
      </c>
      <c r="N336" s="5" t="s">
        <v>1</v>
      </c>
      <c r="O336" s="5">
        <v>12.38</v>
      </c>
      <c r="P336" s="5">
        <v>11.4025</v>
      </c>
      <c r="Q336" s="5"/>
      <c r="R336" s="5"/>
      <c r="S336" s="5" t="s">
        <v>52</v>
      </c>
      <c r="T336" s="5" t="s">
        <v>4</v>
      </c>
      <c r="U336" s="5">
        <v>20.18</v>
      </c>
      <c r="V336" s="5">
        <v>17.9925</v>
      </c>
      <c r="W336" s="5">
        <v>0.43226861599999999</v>
      </c>
      <c r="X336" s="5"/>
    </row>
    <row r="337" spans="1:24">
      <c r="A337" s="5" t="s">
        <v>54</v>
      </c>
      <c r="B337" s="5" t="s">
        <v>4</v>
      </c>
      <c r="C337" s="2">
        <v>19.87</v>
      </c>
      <c r="E337" s="5" t="s">
        <v>54</v>
      </c>
      <c r="F337" s="5" t="s">
        <v>4</v>
      </c>
      <c r="G337" s="2">
        <v>19.59</v>
      </c>
      <c r="I337" s="5" t="s">
        <v>54</v>
      </c>
      <c r="J337" s="5" t="s">
        <v>4</v>
      </c>
      <c r="K337" s="5">
        <v>19.55</v>
      </c>
      <c r="M337" s="5" t="s">
        <v>54</v>
      </c>
      <c r="N337" s="5" t="s">
        <v>1</v>
      </c>
      <c r="O337" s="5">
        <v>12.18</v>
      </c>
      <c r="P337" s="5">
        <v>11.4025</v>
      </c>
      <c r="Q337" s="5"/>
      <c r="R337" s="5"/>
      <c r="S337" s="5" t="s">
        <v>54</v>
      </c>
      <c r="T337" s="5" t="s">
        <v>4</v>
      </c>
      <c r="U337" s="5">
        <v>19.670000000000002</v>
      </c>
      <c r="V337" s="5">
        <v>17.9925</v>
      </c>
      <c r="W337" s="5">
        <v>0.53588673099999995</v>
      </c>
      <c r="X337" s="5">
        <v>0.53498706900000004</v>
      </c>
    </row>
    <row r="338" spans="1:24">
      <c r="A338" s="5" t="s">
        <v>54</v>
      </c>
      <c r="B338" s="5" t="s">
        <v>4</v>
      </c>
      <c r="C338" s="2">
        <v>19.82</v>
      </c>
      <c r="E338" s="5" t="s">
        <v>54</v>
      </c>
      <c r="F338" s="5" t="s">
        <v>4</v>
      </c>
      <c r="G338" s="2">
        <v>19.690000000000001</v>
      </c>
      <c r="I338" s="5" t="s">
        <v>54</v>
      </c>
      <c r="J338" s="5" t="s">
        <v>4</v>
      </c>
      <c r="K338" s="5">
        <v>20.069999999999997</v>
      </c>
      <c r="M338" s="5" t="s">
        <v>54</v>
      </c>
      <c r="N338" s="5" t="s">
        <v>1</v>
      </c>
      <c r="O338" s="5">
        <v>12.36</v>
      </c>
      <c r="P338" s="5">
        <v>11.4025</v>
      </c>
      <c r="Q338" s="5"/>
      <c r="R338" s="5"/>
      <c r="S338" s="5" t="s">
        <v>54</v>
      </c>
      <c r="T338" s="5" t="s">
        <v>4</v>
      </c>
      <c r="U338" s="5">
        <v>19.86</v>
      </c>
      <c r="V338" s="5">
        <v>17.9925</v>
      </c>
      <c r="W338" s="5">
        <v>0.532185091</v>
      </c>
      <c r="X338" s="5"/>
    </row>
    <row r="339" spans="1:24">
      <c r="A339" s="5" t="s">
        <v>53</v>
      </c>
      <c r="B339" s="5" t="s">
        <v>4</v>
      </c>
      <c r="C339" s="2">
        <v>19.84</v>
      </c>
      <c r="E339" s="5" t="s">
        <v>53</v>
      </c>
      <c r="F339" s="5" t="s">
        <v>4</v>
      </c>
      <c r="G339" s="2">
        <v>20.03</v>
      </c>
      <c r="I339" s="5" t="s">
        <v>53</v>
      </c>
      <c r="J339" s="5" t="s">
        <v>4</v>
      </c>
      <c r="K339" s="5">
        <v>19.97999999999999</v>
      </c>
      <c r="M339" s="5" t="s">
        <v>53</v>
      </c>
      <c r="N339" s="5" t="s">
        <v>1</v>
      </c>
      <c r="O339" s="5">
        <v>12.44</v>
      </c>
      <c r="P339" s="5">
        <v>11.4025</v>
      </c>
      <c r="Q339" s="5"/>
      <c r="R339" s="5"/>
      <c r="S339" s="5" t="s">
        <v>53</v>
      </c>
      <c r="T339" s="5" t="s">
        <v>4</v>
      </c>
      <c r="U339" s="5">
        <v>19.95</v>
      </c>
      <c r="V339" s="5">
        <v>17.9925</v>
      </c>
      <c r="W339" s="5">
        <v>0.52850902</v>
      </c>
      <c r="X339" s="5"/>
    </row>
    <row r="340" spans="1:24">
      <c r="A340" s="5" t="s">
        <v>53</v>
      </c>
      <c r="B340" s="5" t="s">
        <v>4</v>
      </c>
      <c r="C340" s="2">
        <v>20.21</v>
      </c>
      <c r="E340" s="5" t="s">
        <v>53</v>
      </c>
      <c r="F340" s="5" t="s">
        <v>4</v>
      </c>
      <c r="G340" s="2">
        <v>19.850000000000001</v>
      </c>
      <c r="I340" s="5" t="s">
        <v>53</v>
      </c>
      <c r="J340" s="5" t="s">
        <v>4</v>
      </c>
      <c r="K340" s="5">
        <v>19.849999999999994</v>
      </c>
      <c r="M340" s="5" t="s">
        <v>53</v>
      </c>
      <c r="N340" s="5" t="s">
        <v>1</v>
      </c>
      <c r="O340" s="5">
        <v>12.5</v>
      </c>
      <c r="P340" s="5">
        <v>11.4025</v>
      </c>
      <c r="Q340" s="5"/>
      <c r="R340" s="5"/>
      <c r="S340" s="5" t="s">
        <v>53</v>
      </c>
      <c r="T340" s="5" t="s">
        <v>4</v>
      </c>
      <c r="U340" s="5">
        <v>19.97</v>
      </c>
      <c r="V340" s="5">
        <v>17.9925</v>
      </c>
      <c r="W340" s="5">
        <v>0.54336743099999996</v>
      </c>
      <c r="X340" s="5"/>
    </row>
    <row r="341" spans="1:24">
      <c r="O341" s="2" t="s">
        <v>14</v>
      </c>
      <c r="U341" s="2" t="s">
        <v>14</v>
      </c>
    </row>
    <row r="342" spans="1:24">
      <c r="A342" s="5" t="s">
        <v>50</v>
      </c>
      <c r="B342" s="5" t="s">
        <v>55</v>
      </c>
      <c r="C342" s="2">
        <v>26.45</v>
      </c>
      <c r="E342" s="5" t="s">
        <v>50</v>
      </c>
      <c r="F342" s="5" t="s">
        <v>55</v>
      </c>
      <c r="G342" s="2">
        <v>26.27</v>
      </c>
      <c r="I342" s="5" t="s">
        <v>50</v>
      </c>
      <c r="J342" s="5" t="s">
        <v>55</v>
      </c>
      <c r="K342" s="5">
        <v>26.180000000000003</v>
      </c>
      <c r="M342" s="5" t="s">
        <v>50</v>
      </c>
      <c r="N342" s="5" t="s">
        <v>1</v>
      </c>
      <c r="O342" s="5">
        <v>11.63</v>
      </c>
      <c r="P342" s="5">
        <v>11.4025</v>
      </c>
      <c r="Q342" s="5"/>
      <c r="R342" s="5"/>
      <c r="S342" s="5" t="s">
        <v>50</v>
      </c>
      <c r="T342" s="5" t="s">
        <v>55</v>
      </c>
      <c r="U342" s="5">
        <v>26.3</v>
      </c>
      <c r="V342" s="5">
        <v>26.2775</v>
      </c>
      <c r="W342" s="5">
        <v>1.1526863469999999</v>
      </c>
      <c r="X342" s="5">
        <v>1.014287312</v>
      </c>
    </row>
    <row r="343" spans="1:24">
      <c r="A343" s="5" t="s">
        <v>50</v>
      </c>
      <c r="B343" s="5" t="s">
        <v>55</v>
      </c>
      <c r="C343" s="2">
        <v>26.13</v>
      </c>
      <c r="E343" s="5" t="s">
        <v>50</v>
      </c>
      <c r="F343" s="5" t="s">
        <v>55</v>
      </c>
      <c r="G343" s="2">
        <v>26.44</v>
      </c>
      <c r="I343" s="5" t="s">
        <v>50</v>
      </c>
      <c r="J343" s="5" t="s">
        <v>55</v>
      </c>
      <c r="K343" s="5">
        <v>26.150000000000002</v>
      </c>
      <c r="M343" s="5" t="s">
        <v>50</v>
      </c>
      <c r="N343" s="5" t="s">
        <v>1</v>
      </c>
      <c r="O343" s="5">
        <v>11.36</v>
      </c>
      <c r="P343" s="5">
        <v>11.4025</v>
      </c>
      <c r="Q343" s="5"/>
      <c r="R343" s="5"/>
      <c r="S343" s="5" t="s">
        <v>50</v>
      </c>
      <c r="T343" s="5" t="s">
        <v>55</v>
      </c>
      <c r="U343" s="5">
        <v>26.24</v>
      </c>
      <c r="V343" s="5">
        <v>26.2775</v>
      </c>
      <c r="W343" s="5">
        <v>0.99654026299999998</v>
      </c>
      <c r="X343" s="5"/>
    </row>
    <row r="344" spans="1:24">
      <c r="A344" s="5" t="s">
        <v>50</v>
      </c>
      <c r="B344" s="5" t="s">
        <v>55</v>
      </c>
      <c r="C344" s="2">
        <v>26.19</v>
      </c>
      <c r="E344" s="5" t="s">
        <v>50</v>
      </c>
      <c r="F344" s="5" t="s">
        <v>55</v>
      </c>
      <c r="G344" s="2">
        <v>26.52</v>
      </c>
      <c r="I344" s="5" t="s">
        <v>50</v>
      </c>
      <c r="J344" s="5" t="s">
        <v>55</v>
      </c>
      <c r="K344" s="5">
        <v>26.250000000000011</v>
      </c>
      <c r="M344" s="5" t="s">
        <v>50</v>
      </c>
      <c r="N344" s="5" t="s">
        <v>1</v>
      </c>
      <c r="O344" s="5">
        <v>11.04</v>
      </c>
      <c r="P344" s="5">
        <v>11.4025</v>
      </c>
      <c r="Q344" s="5"/>
      <c r="R344" s="5"/>
      <c r="S344" s="5" t="s">
        <v>50</v>
      </c>
      <c r="T344" s="5" t="s">
        <v>55</v>
      </c>
      <c r="U344" s="5">
        <v>26.32</v>
      </c>
      <c r="V344" s="5">
        <v>26.2775</v>
      </c>
      <c r="W344" s="5">
        <v>0.75523629299999995</v>
      </c>
      <c r="X344" s="5"/>
    </row>
    <row r="345" spans="1:24">
      <c r="A345" s="5" t="s">
        <v>50</v>
      </c>
      <c r="B345" s="5" t="s">
        <v>55</v>
      </c>
      <c r="C345" s="2">
        <v>26.35</v>
      </c>
      <c r="E345" s="5" t="s">
        <v>50</v>
      </c>
      <c r="F345" s="5" t="s">
        <v>55</v>
      </c>
      <c r="G345" s="2">
        <v>26.48</v>
      </c>
      <c r="I345" s="5" t="s">
        <v>50</v>
      </c>
      <c r="J345" s="5" t="s">
        <v>55</v>
      </c>
      <c r="K345" s="5">
        <v>25.919999999999998</v>
      </c>
      <c r="M345" s="5" t="s">
        <v>50</v>
      </c>
      <c r="N345" s="5" t="s">
        <v>1</v>
      </c>
      <c r="O345" s="5">
        <v>11.58</v>
      </c>
      <c r="P345" s="5">
        <v>11.4025</v>
      </c>
      <c r="Q345" s="5"/>
      <c r="R345" s="5"/>
      <c r="S345" s="5" t="s">
        <v>50</v>
      </c>
      <c r="T345" s="5" t="s">
        <v>55</v>
      </c>
      <c r="U345" s="5">
        <v>26.25</v>
      </c>
      <c r="V345" s="5">
        <v>26.2775</v>
      </c>
      <c r="W345" s="5">
        <v>1.1526863469999999</v>
      </c>
      <c r="X345" s="5"/>
    </row>
    <row r="346" spans="1:24">
      <c r="A346" s="5" t="s">
        <v>52</v>
      </c>
      <c r="B346" s="5" t="s">
        <v>55</v>
      </c>
      <c r="C346" s="2">
        <v>26.01</v>
      </c>
      <c r="E346" s="5" t="s">
        <v>52</v>
      </c>
      <c r="F346" s="5" t="s">
        <v>55</v>
      </c>
      <c r="G346" s="2">
        <v>26.29</v>
      </c>
      <c r="I346" s="5" t="s">
        <v>52</v>
      </c>
      <c r="J346" s="5" t="s">
        <v>55</v>
      </c>
      <c r="K346" s="5">
        <v>26.21</v>
      </c>
      <c r="M346" s="5" t="s">
        <v>52</v>
      </c>
      <c r="N346" s="5" t="s">
        <v>1</v>
      </c>
      <c r="O346" s="5">
        <v>12.37</v>
      </c>
      <c r="P346" s="5">
        <v>11.4025</v>
      </c>
      <c r="Q346" s="5"/>
      <c r="R346" s="5"/>
      <c r="S346" s="5" t="s">
        <v>52</v>
      </c>
      <c r="T346" s="5" t="s">
        <v>55</v>
      </c>
      <c r="U346" s="5">
        <v>26.17</v>
      </c>
      <c r="V346" s="5">
        <v>26.2775</v>
      </c>
      <c r="W346" s="5">
        <v>2.1067220720000002</v>
      </c>
      <c r="X346" s="5">
        <v>2.4846296130000001</v>
      </c>
    </row>
    <row r="347" spans="1:24">
      <c r="A347" s="5" t="s">
        <v>52</v>
      </c>
      <c r="B347" s="5" t="s">
        <v>55</v>
      </c>
      <c r="C347" s="2">
        <v>26.47</v>
      </c>
      <c r="E347" s="5" t="s">
        <v>52</v>
      </c>
      <c r="F347" s="5" t="s">
        <v>55</v>
      </c>
      <c r="G347" s="2">
        <v>26.22</v>
      </c>
      <c r="I347" s="5" t="s">
        <v>52</v>
      </c>
      <c r="J347" s="5" t="s">
        <v>55</v>
      </c>
      <c r="K347" s="5">
        <v>26.360000000000014</v>
      </c>
      <c r="M347" s="5" t="s">
        <v>52</v>
      </c>
      <c r="N347" s="5" t="s">
        <v>1</v>
      </c>
      <c r="O347" s="5">
        <v>12.34</v>
      </c>
      <c r="P347" s="5">
        <v>11.4025</v>
      </c>
      <c r="Q347" s="5"/>
      <c r="R347" s="5"/>
      <c r="S347" s="5" t="s">
        <v>52</v>
      </c>
      <c r="T347" s="5" t="s">
        <v>55</v>
      </c>
      <c r="U347" s="5">
        <v>26.35</v>
      </c>
      <c r="V347" s="5">
        <v>26.2775</v>
      </c>
      <c r="W347" s="5">
        <v>1.8213396669999999</v>
      </c>
      <c r="X347" s="5"/>
    </row>
    <row r="348" spans="1:24">
      <c r="A348" s="5" t="s">
        <v>52</v>
      </c>
      <c r="B348" s="5" t="s">
        <v>55</v>
      </c>
      <c r="C348" s="2">
        <v>25.39</v>
      </c>
      <c r="E348" s="5" t="s">
        <v>52</v>
      </c>
      <c r="F348" s="5" t="s">
        <v>55</v>
      </c>
      <c r="G348" s="2">
        <v>25.51</v>
      </c>
      <c r="I348" s="5" t="s">
        <v>52</v>
      </c>
      <c r="J348" s="5" t="s">
        <v>55</v>
      </c>
      <c r="K348" s="5">
        <v>25.569999999999997</v>
      </c>
      <c r="M348" s="5" t="s">
        <v>52</v>
      </c>
      <c r="N348" s="5" t="s">
        <v>1</v>
      </c>
      <c r="O348" s="5">
        <v>12.41</v>
      </c>
      <c r="P348" s="5">
        <v>11.4025</v>
      </c>
      <c r="Q348" s="5"/>
      <c r="R348" s="5"/>
      <c r="S348" s="5" t="s">
        <v>52</v>
      </c>
      <c r="T348" s="5" t="s">
        <v>55</v>
      </c>
      <c r="U348" s="5">
        <v>25.49</v>
      </c>
      <c r="V348" s="5">
        <v>26.2775</v>
      </c>
      <c r="W348" s="5">
        <v>3.4701547490000002</v>
      </c>
      <c r="X348" s="5"/>
    </row>
    <row r="349" spans="1:24">
      <c r="A349" s="5" t="s">
        <v>52</v>
      </c>
      <c r="B349" s="5" t="s">
        <v>55</v>
      </c>
      <c r="C349" s="2">
        <v>26.04</v>
      </c>
      <c r="E349" s="5" t="s">
        <v>52</v>
      </c>
      <c r="F349" s="5" t="s">
        <v>55</v>
      </c>
      <c r="G349" s="2">
        <v>25.87</v>
      </c>
      <c r="I349" s="5" t="s">
        <v>52</v>
      </c>
      <c r="J349" s="5" t="s">
        <v>55</v>
      </c>
      <c r="K349" s="5">
        <v>25.820000000000004</v>
      </c>
      <c r="M349" s="5" t="s">
        <v>52</v>
      </c>
      <c r="N349" s="5" t="s">
        <v>1</v>
      </c>
      <c r="O349" s="5">
        <v>12.38</v>
      </c>
      <c r="P349" s="5">
        <v>11.4025</v>
      </c>
      <c r="Q349" s="5"/>
      <c r="R349" s="5"/>
      <c r="S349" s="5" t="s">
        <v>52</v>
      </c>
      <c r="T349" s="5" t="s">
        <v>55</v>
      </c>
      <c r="U349" s="5">
        <v>25.91</v>
      </c>
      <c r="V349" s="5">
        <v>26.2775</v>
      </c>
      <c r="W349" s="5">
        <v>2.5403019649999998</v>
      </c>
      <c r="X349" s="5"/>
    </row>
    <row r="350" spans="1:24">
      <c r="A350" s="5" t="s">
        <v>54</v>
      </c>
      <c r="B350" s="5" t="s">
        <v>55</v>
      </c>
      <c r="C350" s="2">
        <v>26.37</v>
      </c>
      <c r="E350" s="5" t="s">
        <v>54</v>
      </c>
      <c r="F350" s="5" t="s">
        <v>55</v>
      </c>
      <c r="G350" s="2">
        <v>26.11</v>
      </c>
      <c r="I350" s="5" t="s">
        <v>54</v>
      </c>
      <c r="J350" s="5" t="s">
        <v>55</v>
      </c>
      <c r="K350" s="5">
        <v>26.11999999999999</v>
      </c>
      <c r="M350" s="5" t="s">
        <v>54</v>
      </c>
      <c r="N350" s="5" t="s">
        <v>1</v>
      </c>
      <c r="O350" s="5">
        <v>12.18</v>
      </c>
      <c r="P350" s="5">
        <v>11.4025</v>
      </c>
      <c r="Q350" s="5"/>
      <c r="R350" s="5"/>
      <c r="S350" s="5" t="s">
        <v>54</v>
      </c>
      <c r="T350" s="5" t="s">
        <v>55</v>
      </c>
      <c r="U350" s="5">
        <v>26.2</v>
      </c>
      <c r="V350" s="5">
        <v>26.2775</v>
      </c>
      <c r="W350" s="5">
        <v>1.8087587549999999</v>
      </c>
      <c r="X350" s="5">
        <v>1.9700992349999999</v>
      </c>
    </row>
    <row r="351" spans="1:24">
      <c r="A351" s="5" t="s">
        <v>54</v>
      </c>
      <c r="B351" s="5" t="s">
        <v>55</v>
      </c>
      <c r="C351" s="2">
        <v>26.04</v>
      </c>
      <c r="E351" s="5" t="s">
        <v>54</v>
      </c>
      <c r="F351" s="5" t="s">
        <v>55</v>
      </c>
      <c r="G351" s="2">
        <v>26.28</v>
      </c>
      <c r="I351" s="5" t="s">
        <v>54</v>
      </c>
      <c r="J351" s="5" t="s">
        <v>55</v>
      </c>
      <c r="K351" s="5">
        <v>26.219999999999992</v>
      </c>
      <c r="M351" s="5" t="s">
        <v>54</v>
      </c>
      <c r="N351" s="5" t="s">
        <v>1</v>
      </c>
      <c r="O351" s="5">
        <v>12.36</v>
      </c>
      <c r="P351" s="5">
        <v>11.4025</v>
      </c>
      <c r="Q351" s="5"/>
      <c r="R351" s="5"/>
      <c r="S351" s="5" t="s">
        <v>54</v>
      </c>
      <c r="T351" s="5" t="s">
        <v>55</v>
      </c>
      <c r="U351" s="5">
        <v>26.18</v>
      </c>
      <c r="V351" s="5">
        <v>26.2775</v>
      </c>
      <c r="W351" s="5">
        <v>2.0777182070000002</v>
      </c>
      <c r="X351" s="5"/>
    </row>
    <row r="352" spans="1:24">
      <c r="A352" s="5" t="s">
        <v>53</v>
      </c>
      <c r="B352" s="5" t="s">
        <v>55</v>
      </c>
      <c r="C352" s="2">
        <v>26.33</v>
      </c>
      <c r="E352" s="5" t="s">
        <v>53</v>
      </c>
      <c r="F352" s="5" t="s">
        <v>55</v>
      </c>
      <c r="G352" s="2">
        <v>26.14</v>
      </c>
      <c r="I352" s="5" t="s">
        <v>53</v>
      </c>
      <c r="J352" s="5" t="s">
        <v>55</v>
      </c>
      <c r="K352" s="5">
        <v>26.22</v>
      </c>
      <c r="M352" s="5" t="s">
        <v>53</v>
      </c>
      <c r="N352" s="5" t="s">
        <v>1</v>
      </c>
      <c r="O352" s="5">
        <v>12.44</v>
      </c>
      <c r="P352" s="5">
        <v>11.4025</v>
      </c>
      <c r="Q352" s="5"/>
      <c r="R352" s="5"/>
      <c r="S352" s="5" t="s">
        <v>53</v>
      </c>
      <c r="T352" s="5" t="s">
        <v>55</v>
      </c>
      <c r="U352" s="5">
        <v>26.23</v>
      </c>
      <c r="V352" s="5">
        <v>26.2775</v>
      </c>
      <c r="W352" s="5">
        <v>2.121375483</v>
      </c>
      <c r="X352" s="5"/>
    </row>
    <row r="353" spans="1:24">
      <c r="A353" s="5" t="s">
        <v>53</v>
      </c>
      <c r="B353" s="5" t="s">
        <v>55</v>
      </c>
      <c r="C353" s="2">
        <v>26.58</v>
      </c>
      <c r="E353" s="5" t="s">
        <v>53</v>
      </c>
      <c r="F353" s="5" t="s">
        <v>55</v>
      </c>
      <c r="G353" s="2">
        <v>26.49</v>
      </c>
      <c r="I353" s="5" t="s">
        <v>53</v>
      </c>
      <c r="J353" s="5" t="s">
        <v>55</v>
      </c>
      <c r="K353" s="5">
        <v>26.34</v>
      </c>
      <c r="M353" s="5" t="s">
        <v>53</v>
      </c>
      <c r="N353" s="5" t="s">
        <v>1</v>
      </c>
      <c r="O353" s="5">
        <v>12.5</v>
      </c>
      <c r="P353" s="5">
        <v>11.4025</v>
      </c>
      <c r="Q353" s="5"/>
      <c r="R353" s="5"/>
      <c r="S353" s="5" t="s">
        <v>53</v>
      </c>
      <c r="T353" s="5" t="s">
        <v>55</v>
      </c>
      <c r="U353" s="5">
        <v>26.47</v>
      </c>
      <c r="V353" s="5">
        <v>26.2775</v>
      </c>
      <c r="W353" s="5">
        <v>1.8725444950000001</v>
      </c>
      <c r="X353" s="5"/>
    </row>
    <row r="355" spans="1:24">
      <c r="A355" s="5" t="s">
        <v>34</v>
      </c>
      <c r="B355" s="5" t="s">
        <v>1</v>
      </c>
      <c r="C355" s="2">
        <v>12.16</v>
      </c>
      <c r="E355" s="5" t="s">
        <v>34</v>
      </c>
      <c r="F355" s="5" t="s">
        <v>1</v>
      </c>
      <c r="G355" s="2">
        <v>11.97</v>
      </c>
      <c r="I355" s="5" t="s">
        <v>34</v>
      </c>
      <c r="J355" s="5" t="s">
        <v>1</v>
      </c>
      <c r="K355" s="5">
        <v>12.020000000000005</v>
      </c>
    </row>
    <row r="356" spans="1:24">
      <c r="A356" s="5" t="s">
        <v>34</v>
      </c>
      <c r="B356" s="5" t="s">
        <v>1</v>
      </c>
      <c r="C356" s="2">
        <v>11.85</v>
      </c>
      <c r="E356" s="5" t="s">
        <v>34</v>
      </c>
      <c r="F356" s="5" t="s">
        <v>1</v>
      </c>
      <c r="G356" s="2">
        <v>11.99</v>
      </c>
      <c r="I356" s="5" t="s">
        <v>34</v>
      </c>
      <c r="J356" s="5" t="s">
        <v>1</v>
      </c>
      <c r="K356" s="5">
        <v>12.279999999999996</v>
      </c>
    </row>
    <row r="357" spans="1:24">
      <c r="A357" s="5" t="s">
        <v>34</v>
      </c>
      <c r="B357" s="5" t="s">
        <v>1</v>
      </c>
      <c r="C357" s="2">
        <v>12.14</v>
      </c>
      <c r="E357" s="5" t="s">
        <v>34</v>
      </c>
      <c r="F357" s="5" t="s">
        <v>1</v>
      </c>
      <c r="G357" s="2">
        <v>12.33</v>
      </c>
      <c r="I357" s="5" t="s">
        <v>34</v>
      </c>
      <c r="J357" s="5" t="s">
        <v>1</v>
      </c>
      <c r="K357" s="5">
        <v>12.219999999999997</v>
      </c>
    </row>
    <row r="358" spans="1:24">
      <c r="A358" s="5" t="s">
        <v>34</v>
      </c>
      <c r="B358" s="5" t="s">
        <v>1</v>
      </c>
      <c r="C358" s="2">
        <v>12.41</v>
      </c>
      <c r="E358" s="5" t="s">
        <v>34</v>
      </c>
      <c r="F358" s="5" t="s">
        <v>1</v>
      </c>
      <c r="G358" s="2">
        <v>12.1</v>
      </c>
      <c r="I358" s="5" t="s">
        <v>34</v>
      </c>
      <c r="J358" s="5" t="s">
        <v>1</v>
      </c>
      <c r="K358" s="5">
        <v>12.089999999999995</v>
      </c>
    </row>
    <row r="359" spans="1:24">
      <c r="A359" s="5" t="s">
        <v>21</v>
      </c>
      <c r="B359" s="5" t="s">
        <v>1</v>
      </c>
      <c r="C359" s="2">
        <v>11.94</v>
      </c>
      <c r="E359" s="5" t="s">
        <v>21</v>
      </c>
      <c r="F359" s="5" t="s">
        <v>1</v>
      </c>
      <c r="G359" s="2">
        <v>11.74</v>
      </c>
      <c r="I359" s="5" t="s">
        <v>21</v>
      </c>
      <c r="J359" s="5" t="s">
        <v>1</v>
      </c>
      <c r="K359" s="5">
        <v>11.9</v>
      </c>
    </row>
    <row r="360" spans="1:24">
      <c r="A360" s="5" t="s">
        <v>21</v>
      </c>
      <c r="B360" s="5" t="s">
        <v>1</v>
      </c>
      <c r="C360" s="2">
        <v>11.62</v>
      </c>
      <c r="E360" s="5" t="s">
        <v>21</v>
      </c>
      <c r="F360" s="5" t="s">
        <v>1</v>
      </c>
      <c r="G360" s="2">
        <v>11.83</v>
      </c>
      <c r="I360" s="5" t="s">
        <v>21</v>
      </c>
      <c r="J360" s="5" t="s">
        <v>1</v>
      </c>
      <c r="K360" s="5">
        <v>11.860000000000005</v>
      </c>
    </row>
    <row r="361" spans="1:24">
      <c r="A361" s="5" t="s">
        <v>21</v>
      </c>
      <c r="B361" s="5" t="s">
        <v>1</v>
      </c>
      <c r="C361" s="2">
        <v>11.39</v>
      </c>
      <c r="E361" s="5" t="s">
        <v>21</v>
      </c>
      <c r="F361" s="5" t="s">
        <v>1</v>
      </c>
      <c r="G361" s="2">
        <v>11.54</v>
      </c>
      <c r="I361" s="5" t="s">
        <v>21</v>
      </c>
      <c r="J361" s="5" t="s">
        <v>1</v>
      </c>
      <c r="K361" s="5">
        <v>11.450000000000003</v>
      </c>
    </row>
    <row r="362" spans="1:24">
      <c r="A362" s="5" t="s">
        <v>21</v>
      </c>
      <c r="B362" s="5" t="s">
        <v>1</v>
      </c>
      <c r="C362" s="2">
        <v>11.78</v>
      </c>
      <c r="E362" s="5" t="s">
        <v>21</v>
      </c>
      <c r="F362" s="5" t="s">
        <v>1</v>
      </c>
      <c r="G362" s="2">
        <v>12.01</v>
      </c>
      <c r="I362" s="5" t="s">
        <v>21</v>
      </c>
      <c r="J362" s="5" t="s">
        <v>1</v>
      </c>
      <c r="K362" s="5">
        <v>12.179999999999998</v>
      </c>
    </row>
    <row r="364" spans="1:24">
      <c r="A364" s="5" t="s">
        <v>34</v>
      </c>
      <c r="B364" s="5" t="s">
        <v>4</v>
      </c>
      <c r="C364" s="2">
        <v>17.61</v>
      </c>
      <c r="E364" s="5" t="s">
        <v>34</v>
      </c>
      <c r="F364" s="5" t="s">
        <v>4</v>
      </c>
      <c r="G364" s="2">
        <v>17.82</v>
      </c>
      <c r="I364" s="5" t="s">
        <v>34</v>
      </c>
      <c r="J364" s="5" t="s">
        <v>4</v>
      </c>
      <c r="K364" s="5">
        <v>17.939999999999998</v>
      </c>
      <c r="M364" s="5" t="s">
        <v>34</v>
      </c>
      <c r="N364" s="5" t="s">
        <v>1</v>
      </c>
      <c r="O364" s="5">
        <v>12.05</v>
      </c>
      <c r="P364" s="5">
        <v>12.13</v>
      </c>
      <c r="Q364" s="5"/>
      <c r="R364" s="5"/>
      <c r="S364" s="5" t="s">
        <v>34</v>
      </c>
      <c r="T364" s="5" t="s">
        <v>4</v>
      </c>
      <c r="U364" s="5">
        <v>17.79</v>
      </c>
      <c r="V364" s="5">
        <v>17.837499999999999</v>
      </c>
      <c r="W364" s="5">
        <v>0.97772456100000005</v>
      </c>
      <c r="X364" s="5">
        <v>1.000679935</v>
      </c>
    </row>
    <row r="365" spans="1:24">
      <c r="A365" s="5" t="s">
        <v>34</v>
      </c>
      <c r="B365" s="5" t="s">
        <v>4</v>
      </c>
      <c r="C365" s="2">
        <v>17.45</v>
      </c>
      <c r="E365" s="5" t="s">
        <v>34</v>
      </c>
      <c r="F365" s="5" t="s">
        <v>4</v>
      </c>
      <c r="G365" s="2">
        <v>17.829999999999998</v>
      </c>
      <c r="I365" s="5" t="s">
        <v>34</v>
      </c>
      <c r="J365" s="5" t="s">
        <v>4</v>
      </c>
      <c r="K365" s="5">
        <v>17.730000000000004</v>
      </c>
      <c r="M365" s="5" t="s">
        <v>34</v>
      </c>
      <c r="N365" s="5" t="s">
        <v>1</v>
      </c>
      <c r="O365" s="5">
        <v>12.04</v>
      </c>
      <c r="P365" s="5">
        <v>12.13</v>
      </c>
      <c r="Q365" s="5"/>
      <c r="R365" s="5"/>
      <c r="S365" s="5" t="s">
        <v>34</v>
      </c>
      <c r="T365" s="5" t="s">
        <v>4</v>
      </c>
      <c r="U365" s="5">
        <v>17.670000000000002</v>
      </c>
      <c r="V365" s="5">
        <v>17.837499999999999</v>
      </c>
      <c r="W365" s="5">
        <v>1.055187954</v>
      </c>
      <c r="X365" s="5"/>
    </row>
    <row r="366" spans="1:24">
      <c r="A366" s="5" t="s">
        <v>34</v>
      </c>
      <c r="B366" s="5" t="s">
        <v>4</v>
      </c>
      <c r="C366" s="2">
        <v>18.010000000000002</v>
      </c>
      <c r="E366" s="5" t="s">
        <v>34</v>
      </c>
      <c r="F366" s="5" t="s">
        <v>4</v>
      </c>
      <c r="G366" s="2">
        <v>17.88</v>
      </c>
      <c r="I366" s="5" t="s">
        <v>34</v>
      </c>
      <c r="J366" s="5" t="s">
        <v>4</v>
      </c>
      <c r="K366" s="5">
        <v>17.87</v>
      </c>
      <c r="M366" s="5" t="s">
        <v>34</v>
      </c>
      <c r="N366" s="5" t="s">
        <v>1</v>
      </c>
      <c r="O366" s="5">
        <v>12.23</v>
      </c>
      <c r="P366" s="5">
        <v>12.13</v>
      </c>
      <c r="Q366" s="5"/>
      <c r="R366" s="5"/>
      <c r="S366" s="5" t="s">
        <v>34</v>
      </c>
      <c r="T366" s="5" t="s">
        <v>4</v>
      </c>
      <c r="U366" s="5">
        <v>17.920000000000002</v>
      </c>
      <c r="V366" s="5">
        <v>17.837499999999999</v>
      </c>
      <c r="W366" s="5">
        <v>1.0122039430000001</v>
      </c>
      <c r="X366" s="5"/>
    </row>
    <row r="367" spans="1:24">
      <c r="A367" s="5" t="s">
        <v>34</v>
      </c>
      <c r="B367" s="5" t="s">
        <v>4</v>
      </c>
      <c r="C367" s="2">
        <v>17.79</v>
      </c>
      <c r="E367" s="5" t="s">
        <v>34</v>
      </c>
      <c r="F367" s="5" t="s">
        <v>4</v>
      </c>
      <c r="G367" s="2">
        <v>17.989999999999998</v>
      </c>
      <c r="I367" s="5" t="s">
        <v>34</v>
      </c>
      <c r="J367" s="5" t="s">
        <v>4</v>
      </c>
      <c r="K367" s="5">
        <v>18.13</v>
      </c>
      <c r="M367" s="5" t="s">
        <v>34</v>
      </c>
      <c r="N367" s="5" t="s">
        <v>1</v>
      </c>
      <c r="O367" s="5">
        <v>12.2</v>
      </c>
      <c r="P367" s="5">
        <v>12.13</v>
      </c>
      <c r="Q367" s="5"/>
      <c r="R367" s="5"/>
      <c r="S367" s="5" t="s">
        <v>34</v>
      </c>
      <c r="T367" s="5" t="s">
        <v>4</v>
      </c>
      <c r="U367" s="5">
        <v>17.97</v>
      </c>
      <c r="V367" s="5">
        <v>17.837499999999999</v>
      </c>
      <c r="W367" s="5">
        <v>0.95760328100000003</v>
      </c>
      <c r="X367" s="5"/>
    </row>
    <row r="368" spans="1:24">
      <c r="A368" s="5" t="s">
        <v>21</v>
      </c>
      <c r="B368" s="5" t="s">
        <v>4</v>
      </c>
      <c r="C368" s="2">
        <v>9.14</v>
      </c>
      <c r="E368" s="5" t="s">
        <v>21</v>
      </c>
      <c r="F368" s="5" t="s">
        <v>4</v>
      </c>
      <c r="G368" s="2">
        <v>9.31</v>
      </c>
      <c r="I368" s="5" t="s">
        <v>21</v>
      </c>
      <c r="J368" s="5" t="s">
        <v>4</v>
      </c>
      <c r="K368" s="5">
        <v>9.3899999999999952</v>
      </c>
      <c r="M368" s="5" t="s">
        <v>21</v>
      </c>
      <c r="N368" s="5" t="s">
        <v>1</v>
      </c>
      <c r="O368" s="5">
        <v>11.86</v>
      </c>
      <c r="P368" s="5">
        <v>12.13</v>
      </c>
      <c r="Q368" s="5"/>
      <c r="R368" s="5"/>
      <c r="S368" s="5" t="s">
        <v>21</v>
      </c>
      <c r="T368" s="5" t="s">
        <v>4</v>
      </c>
      <c r="U368" s="5">
        <v>9.2799999999999994</v>
      </c>
      <c r="V368" s="5">
        <v>17.837499999999999</v>
      </c>
      <c r="W368" s="5">
        <v>312.4540002</v>
      </c>
      <c r="X368" s="5">
        <v>319.0222263</v>
      </c>
    </row>
    <row r="369" spans="1:24">
      <c r="A369" s="5" t="s">
        <v>21</v>
      </c>
      <c r="B369" s="5" t="s">
        <v>4</v>
      </c>
      <c r="C369" s="2">
        <v>8.98</v>
      </c>
      <c r="E369" s="5" t="s">
        <v>21</v>
      </c>
      <c r="F369" s="5" t="s">
        <v>4</v>
      </c>
      <c r="G369" s="2">
        <v>9.0399999999999991</v>
      </c>
      <c r="I369" s="5" t="s">
        <v>21</v>
      </c>
      <c r="J369" s="5" t="s">
        <v>4</v>
      </c>
      <c r="K369" s="5">
        <v>9.0699999999999967</v>
      </c>
      <c r="M369" s="5" t="s">
        <v>21</v>
      </c>
      <c r="N369" s="5" t="s">
        <v>1</v>
      </c>
      <c r="O369" s="5">
        <v>11.77</v>
      </c>
      <c r="P369" s="5">
        <v>12.13</v>
      </c>
      <c r="Q369" s="5"/>
      <c r="R369" s="5"/>
      <c r="S369" s="5" t="s">
        <v>21</v>
      </c>
      <c r="T369" s="5" t="s">
        <v>4</v>
      </c>
      <c r="U369" s="5">
        <v>9.0299999999999994</v>
      </c>
      <c r="V369" s="5">
        <v>17.837499999999999</v>
      </c>
      <c r="W369" s="5">
        <v>349.10083559999998</v>
      </c>
      <c r="X369" s="5"/>
    </row>
    <row r="370" spans="1:24">
      <c r="A370" s="5" t="s">
        <v>21</v>
      </c>
      <c r="B370" s="5" t="s">
        <v>4</v>
      </c>
      <c r="C370" s="2">
        <v>8.89</v>
      </c>
      <c r="E370" s="5" t="s">
        <v>21</v>
      </c>
      <c r="F370" s="5" t="s">
        <v>4</v>
      </c>
      <c r="G370" s="2">
        <v>9.17</v>
      </c>
      <c r="I370" s="5" t="s">
        <v>21</v>
      </c>
      <c r="J370" s="5" t="s">
        <v>4</v>
      </c>
      <c r="K370" s="5">
        <v>9.0599999999999969</v>
      </c>
      <c r="M370" s="5" t="s">
        <v>21</v>
      </c>
      <c r="N370" s="5" t="s">
        <v>1</v>
      </c>
      <c r="O370" s="5">
        <v>11.46</v>
      </c>
      <c r="P370" s="5">
        <v>12.13</v>
      </c>
      <c r="Q370" s="5"/>
      <c r="R370" s="5"/>
      <c r="S370" s="5" t="s">
        <v>21</v>
      </c>
      <c r="T370" s="5" t="s">
        <v>4</v>
      </c>
      <c r="U370" s="5">
        <v>9.0399999999999991</v>
      </c>
      <c r="V370" s="5">
        <v>17.837499999999999</v>
      </c>
      <c r="W370" s="5">
        <v>279.65416370000003</v>
      </c>
      <c r="X370" s="5"/>
    </row>
    <row r="371" spans="1:24">
      <c r="A371" s="5" t="s">
        <v>21</v>
      </c>
      <c r="B371" s="5" t="s">
        <v>4</v>
      </c>
      <c r="C371" s="2">
        <v>9.48</v>
      </c>
      <c r="E371" s="5" t="s">
        <v>21</v>
      </c>
      <c r="F371" s="5" t="s">
        <v>4</v>
      </c>
      <c r="G371" s="2">
        <v>9.1999999999999993</v>
      </c>
      <c r="I371" s="5" t="s">
        <v>21</v>
      </c>
      <c r="J371" s="5" t="s">
        <v>4</v>
      </c>
      <c r="K371" s="5">
        <v>9.25</v>
      </c>
      <c r="M371" s="5" t="s">
        <v>21</v>
      </c>
      <c r="N371" s="5" t="s">
        <v>1</v>
      </c>
      <c r="O371" s="5">
        <v>11.99</v>
      </c>
      <c r="P371" s="5">
        <v>12.13</v>
      </c>
      <c r="Q371" s="5"/>
      <c r="R371" s="5"/>
      <c r="S371" s="5" t="s">
        <v>21</v>
      </c>
      <c r="T371" s="5" t="s">
        <v>4</v>
      </c>
      <c r="U371" s="5">
        <v>9.31</v>
      </c>
      <c r="V371" s="5">
        <v>17.837499999999999</v>
      </c>
      <c r="W371" s="5">
        <v>334.87990559999997</v>
      </c>
      <c r="X371" s="5"/>
    </row>
    <row r="373" spans="1:24">
      <c r="A373" s="5" t="s">
        <v>34</v>
      </c>
      <c r="B373" s="5" t="s">
        <v>56</v>
      </c>
      <c r="C373" s="2">
        <v>25.82</v>
      </c>
      <c r="E373" s="5" t="s">
        <v>34</v>
      </c>
      <c r="F373" s="5" t="s">
        <v>56</v>
      </c>
      <c r="G373" s="2">
        <v>26.01</v>
      </c>
      <c r="I373" s="5" t="s">
        <v>34</v>
      </c>
      <c r="J373" s="5" t="s">
        <v>56</v>
      </c>
      <c r="K373" s="5">
        <v>26.019999999999992</v>
      </c>
      <c r="M373" s="5" t="s">
        <v>34</v>
      </c>
      <c r="N373" s="5" t="s">
        <v>1</v>
      </c>
      <c r="O373" s="5">
        <v>12.05</v>
      </c>
      <c r="P373" s="5">
        <v>12.13</v>
      </c>
      <c r="Q373" s="5"/>
      <c r="R373" s="5"/>
      <c r="S373" s="5" t="s">
        <v>34</v>
      </c>
      <c r="T373" s="5" t="s">
        <v>56</v>
      </c>
      <c r="U373" s="5">
        <v>25.95</v>
      </c>
      <c r="V373" s="5">
        <v>26.04</v>
      </c>
      <c r="W373" s="5">
        <v>1.00695555</v>
      </c>
      <c r="X373" s="5">
        <v>1.005808544</v>
      </c>
    </row>
    <row r="374" spans="1:24">
      <c r="A374" s="5" t="s">
        <v>34</v>
      </c>
      <c r="B374" s="5" t="s">
        <v>56</v>
      </c>
      <c r="C374" s="2">
        <v>25.87</v>
      </c>
      <c r="E374" s="5" t="s">
        <v>34</v>
      </c>
      <c r="F374" s="5" t="s">
        <v>56</v>
      </c>
      <c r="G374" s="2">
        <v>25.69</v>
      </c>
      <c r="I374" s="5" t="s">
        <v>34</v>
      </c>
      <c r="J374" s="5" t="s">
        <v>56</v>
      </c>
      <c r="K374" s="5">
        <v>25.659999999999993</v>
      </c>
      <c r="M374" s="5" t="s">
        <v>34</v>
      </c>
      <c r="N374" s="5" t="s">
        <v>1</v>
      </c>
      <c r="O374" s="5">
        <v>12.04</v>
      </c>
      <c r="P374" s="5">
        <v>12.13</v>
      </c>
      <c r="Q374" s="5"/>
      <c r="R374" s="5"/>
      <c r="S374" s="5" t="s">
        <v>34</v>
      </c>
      <c r="T374" s="5" t="s">
        <v>56</v>
      </c>
      <c r="U374" s="5">
        <v>25.74</v>
      </c>
      <c r="V374" s="5">
        <v>26.04</v>
      </c>
      <c r="W374" s="5">
        <v>1.1566881840000001</v>
      </c>
      <c r="X374" s="5"/>
    </row>
    <row r="375" spans="1:24">
      <c r="A375" s="5" t="s">
        <v>34</v>
      </c>
      <c r="B375" s="5" t="s">
        <v>56</v>
      </c>
      <c r="C375" s="2">
        <v>26.34</v>
      </c>
      <c r="E375" s="5" t="s">
        <v>34</v>
      </c>
      <c r="F375" s="5" t="s">
        <v>56</v>
      </c>
      <c r="G375" s="2">
        <v>26.07</v>
      </c>
      <c r="I375" s="5" t="s">
        <v>34</v>
      </c>
      <c r="J375" s="5" t="s">
        <v>56</v>
      </c>
      <c r="K375" s="5">
        <v>25.979999999999997</v>
      </c>
      <c r="M375" s="5" t="s">
        <v>34</v>
      </c>
      <c r="N375" s="5" t="s">
        <v>1</v>
      </c>
      <c r="O375" s="5">
        <v>12.23</v>
      </c>
      <c r="P375" s="5">
        <v>12.13</v>
      </c>
      <c r="Q375" s="5"/>
      <c r="R375" s="5"/>
      <c r="S375" s="5" t="s">
        <v>34</v>
      </c>
      <c r="T375" s="5" t="s">
        <v>56</v>
      </c>
      <c r="U375" s="5">
        <v>26.13</v>
      </c>
      <c r="V375" s="5">
        <v>26.04</v>
      </c>
      <c r="W375" s="5">
        <v>1.00695555</v>
      </c>
      <c r="X375" s="5"/>
    </row>
    <row r="376" spans="1:24">
      <c r="A376" s="5" t="s">
        <v>34</v>
      </c>
      <c r="B376" s="5" t="s">
        <v>56</v>
      </c>
      <c r="C376" s="2">
        <v>26.31</v>
      </c>
      <c r="E376" s="5" t="s">
        <v>34</v>
      </c>
      <c r="F376" s="5" t="s">
        <v>56</v>
      </c>
      <c r="G376" s="2">
        <v>26.27</v>
      </c>
      <c r="I376" s="5" t="s">
        <v>34</v>
      </c>
      <c r="J376" s="5" t="s">
        <v>56</v>
      </c>
      <c r="K376" s="5">
        <v>26.439999999999994</v>
      </c>
      <c r="M376" s="5" t="s">
        <v>34</v>
      </c>
      <c r="N376" s="5" t="s">
        <v>1</v>
      </c>
      <c r="O376" s="5">
        <v>12.2</v>
      </c>
      <c r="P376" s="5">
        <v>12.13</v>
      </c>
      <c r="Q376" s="5"/>
      <c r="R376" s="5"/>
      <c r="S376" s="5" t="s">
        <v>34</v>
      </c>
      <c r="T376" s="5" t="s">
        <v>56</v>
      </c>
      <c r="U376" s="5">
        <v>26.34</v>
      </c>
      <c r="V376" s="5">
        <v>26.04</v>
      </c>
      <c r="W376" s="5">
        <v>0.85263489199999998</v>
      </c>
      <c r="X376" s="5"/>
    </row>
    <row r="377" spans="1:24">
      <c r="A377" s="5" t="s">
        <v>21</v>
      </c>
      <c r="B377" s="5" t="s">
        <v>56</v>
      </c>
      <c r="C377" s="2">
        <v>27.12</v>
      </c>
      <c r="E377" s="5" t="s">
        <v>21</v>
      </c>
      <c r="F377" s="5" t="s">
        <v>56</v>
      </c>
      <c r="G377" s="2">
        <v>27.38</v>
      </c>
      <c r="I377" s="5" t="s">
        <v>21</v>
      </c>
      <c r="J377" s="5" t="s">
        <v>56</v>
      </c>
      <c r="K377" s="5">
        <v>27.279999999999998</v>
      </c>
      <c r="M377" s="5" t="s">
        <v>21</v>
      </c>
      <c r="N377" s="5" t="s">
        <v>1</v>
      </c>
      <c r="O377" s="5">
        <v>11.86</v>
      </c>
      <c r="P377" s="5">
        <v>12.13</v>
      </c>
      <c r="Q377" s="5"/>
      <c r="R377" s="5"/>
      <c r="S377" s="5" t="s">
        <v>21</v>
      </c>
      <c r="T377" s="5" t="s">
        <v>56</v>
      </c>
      <c r="U377" s="5">
        <v>27.26</v>
      </c>
      <c r="V377" s="5">
        <v>26.04</v>
      </c>
      <c r="W377" s="5">
        <v>0.35601254900000001</v>
      </c>
      <c r="X377" s="5">
        <v>0.32398386000000001</v>
      </c>
    </row>
    <row r="378" spans="1:24">
      <c r="A378" s="5" t="s">
        <v>21</v>
      </c>
      <c r="B378" s="5" t="s">
        <v>56</v>
      </c>
      <c r="C378" s="2">
        <v>27.09</v>
      </c>
      <c r="E378" s="5" t="s">
        <v>21</v>
      </c>
      <c r="F378" s="5" t="s">
        <v>56</v>
      </c>
      <c r="G378" s="2">
        <v>27.22</v>
      </c>
      <c r="I378" s="5" t="s">
        <v>21</v>
      </c>
      <c r="J378" s="5" t="s">
        <v>56</v>
      </c>
      <c r="K378" s="5">
        <v>27.200000000000003</v>
      </c>
      <c r="M378" s="5" t="s">
        <v>21</v>
      </c>
      <c r="N378" s="5" t="s">
        <v>1</v>
      </c>
      <c r="O378" s="5">
        <v>11.77</v>
      </c>
      <c r="P378" s="5">
        <v>12.13</v>
      </c>
      <c r="Q378" s="5"/>
      <c r="R378" s="5"/>
      <c r="S378" s="5" t="s">
        <v>21</v>
      </c>
      <c r="T378" s="5" t="s">
        <v>56</v>
      </c>
      <c r="U378" s="5">
        <v>27.17</v>
      </c>
      <c r="V378" s="5">
        <v>26.04</v>
      </c>
      <c r="W378" s="5">
        <v>0.35601254900000001</v>
      </c>
      <c r="X378" s="5"/>
    </row>
    <row r="379" spans="1:24">
      <c r="A379" s="5" t="s">
        <v>21</v>
      </c>
      <c r="B379" s="5" t="s">
        <v>56</v>
      </c>
      <c r="C379" s="2">
        <v>27.42</v>
      </c>
      <c r="E379" s="5" t="s">
        <v>21</v>
      </c>
      <c r="F379" s="5" t="s">
        <v>56</v>
      </c>
      <c r="G379" s="2">
        <v>27.31</v>
      </c>
      <c r="I379" s="5" t="s">
        <v>21</v>
      </c>
      <c r="J379" s="5" t="s">
        <v>56</v>
      </c>
      <c r="K379" s="5">
        <v>27.349999999999998</v>
      </c>
      <c r="M379" s="5" t="s">
        <v>21</v>
      </c>
      <c r="N379" s="5" t="s">
        <v>1</v>
      </c>
      <c r="O379" s="5">
        <v>11.46</v>
      </c>
      <c r="P379" s="5">
        <v>12.13</v>
      </c>
      <c r="Q379" s="5"/>
      <c r="R379" s="5"/>
      <c r="S379" s="5" t="s">
        <v>21</v>
      </c>
      <c r="T379" s="5" t="s">
        <v>56</v>
      </c>
      <c r="U379" s="5">
        <v>27.36</v>
      </c>
      <c r="V379" s="5">
        <v>26.04</v>
      </c>
      <c r="W379" s="5">
        <v>0.25173888799999999</v>
      </c>
      <c r="X379" s="5"/>
    </row>
    <row r="380" spans="1:24">
      <c r="A380" s="5" t="s">
        <v>21</v>
      </c>
      <c r="B380" s="5" t="s">
        <v>56</v>
      </c>
      <c r="C380" s="2">
        <v>27.51</v>
      </c>
      <c r="E380" s="5" t="s">
        <v>21</v>
      </c>
      <c r="F380" s="5" t="s">
        <v>56</v>
      </c>
      <c r="G380" s="2">
        <v>27.48</v>
      </c>
      <c r="I380" s="5" t="s">
        <v>21</v>
      </c>
      <c r="J380" s="5" t="s">
        <v>56</v>
      </c>
      <c r="K380" s="5">
        <v>27.479999999999993</v>
      </c>
      <c r="M380" s="5" t="s">
        <v>21</v>
      </c>
      <c r="N380" s="5" t="s">
        <v>1</v>
      </c>
      <c r="O380" s="5">
        <v>11.99</v>
      </c>
      <c r="P380" s="5">
        <v>12.13</v>
      </c>
      <c r="Q380" s="5"/>
      <c r="R380" s="5"/>
      <c r="S380" s="5" t="s">
        <v>21</v>
      </c>
      <c r="T380" s="5" t="s">
        <v>56</v>
      </c>
      <c r="U380" s="5">
        <v>27.49</v>
      </c>
      <c r="V380" s="5">
        <v>26.04</v>
      </c>
      <c r="W380" s="5">
        <v>0.33217145399999998</v>
      </c>
      <c r="X380" s="5"/>
    </row>
    <row r="382" spans="1:24">
      <c r="A382" s="2" t="s">
        <v>38</v>
      </c>
    </row>
    <row r="383" spans="1:24">
      <c r="A383" s="5" t="s">
        <v>50</v>
      </c>
      <c r="B383" s="5" t="s">
        <v>1</v>
      </c>
      <c r="C383" s="2">
        <v>12.51</v>
      </c>
      <c r="D383" s="5"/>
      <c r="E383" s="5" t="s">
        <v>50</v>
      </c>
      <c r="F383" s="5" t="s">
        <v>1</v>
      </c>
      <c r="G383" s="2">
        <v>12.39</v>
      </c>
      <c r="I383" s="5" t="s">
        <v>50</v>
      </c>
      <c r="J383" s="5" t="s">
        <v>1</v>
      </c>
      <c r="K383" s="5">
        <v>12.510000000000005</v>
      </c>
    </row>
    <row r="384" spans="1:24">
      <c r="A384" s="5" t="s">
        <v>50</v>
      </c>
      <c r="B384" s="5" t="s">
        <v>1</v>
      </c>
      <c r="C384" s="2">
        <v>12.67</v>
      </c>
      <c r="D384" s="5"/>
      <c r="E384" s="5" t="s">
        <v>50</v>
      </c>
      <c r="F384" s="5" t="s">
        <v>1</v>
      </c>
      <c r="G384" s="2">
        <v>12.71</v>
      </c>
      <c r="I384" s="5" t="s">
        <v>50</v>
      </c>
      <c r="J384" s="5" t="s">
        <v>1</v>
      </c>
      <c r="K384" s="5">
        <v>12.419999999999995</v>
      </c>
    </row>
    <row r="385" spans="1:23">
      <c r="A385" s="5" t="s">
        <v>50</v>
      </c>
      <c r="B385" s="5" t="s">
        <v>1</v>
      </c>
      <c r="C385" s="2">
        <v>12.34</v>
      </c>
      <c r="D385" s="5"/>
      <c r="E385" s="5" t="s">
        <v>50</v>
      </c>
      <c r="F385" s="5" t="s">
        <v>1</v>
      </c>
      <c r="G385" s="2">
        <v>12.68</v>
      </c>
      <c r="I385" s="5" t="s">
        <v>50</v>
      </c>
      <c r="J385" s="5" t="s">
        <v>1</v>
      </c>
      <c r="K385" s="5">
        <v>12.510000000000002</v>
      </c>
    </row>
    <row r="386" spans="1:23">
      <c r="A386" s="5" t="s">
        <v>50</v>
      </c>
      <c r="B386" s="5" t="s">
        <v>1</v>
      </c>
      <c r="C386" s="2">
        <v>12.27</v>
      </c>
      <c r="D386" s="5"/>
      <c r="E386" s="5" t="s">
        <v>50</v>
      </c>
      <c r="F386" s="5" t="s">
        <v>1</v>
      </c>
      <c r="G386" s="2">
        <v>12.36</v>
      </c>
      <c r="I386" s="5" t="s">
        <v>50</v>
      </c>
      <c r="J386" s="5" t="s">
        <v>1</v>
      </c>
      <c r="K386" s="5">
        <v>12.09</v>
      </c>
    </row>
    <row r="387" spans="1:23">
      <c r="A387" s="5" t="s">
        <v>52</v>
      </c>
      <c r="B387" s="5" t="s">
        <v>1</v>
      </c>
      <c r="C387" s="2">
        <v>11.49</v>
      </c>
      <c r="D387" s="5"/>
      <c r="E387" s="5" t="s">
        <v>52</v>
      </c>
      <c r="F387" s="5" t="s">
        <v>1</v>
      </c>
      <c r="G387" s="2">
        <v>11.73</v>
      </c>
      <c r="I387" s="5" t="s">
        <v>52</v>
      </c>
      <c r="J387" s="5" t="s">
        <v>1</v>
      </c>
      <c r="K387" s="5">
        <v>11.7</v>
      </c>
    </row>
    <row r="388" spans="1:23">
      <c r="A388" s="5" t="s">
        <v>52</v>
      </c>
      <c r="B388" s="5" t="s">
        <v>1</v>
      </c>
      <c r="C388" s="2">
        <v>11.69</v>
      </c>
      <c r="D388" s="5"/>
      <c r="E388" s="5" t="s">
        <v>52</v>
      </c>
      <c r="F388" s="5" t="s">
        <v>1</v>
      </c>
      <c r="G388" s="2">
        <v>11.43</v>
      </c>
      <c r="I388" s="5" t="s">
        <v>52</v>
      </c>
      <c r="J388" s="5" t="s">
        <v>1</v>
      </c>
      <c r="K388" s="5">
        <v>11.649999999999999</v>
      </c>
    </row>
    <row r="389" spans="1:23">
      <c r="A389" s="5" t="s">
        <v>52</v>
      </c>
      <c r="B389" s="5" t="s">
        <v>1</v>
      </c>
      <c r="C389" s="2">
        <v>12.13</v>
      </c>
      <c r="D389" s="5"/>
      <c r="E389" s="5" t="s">
        <v>52</v>
      </c>
      <c r="F389" s="5" t="s">
        <v>1</v>
      </c>
      <c r="G389" s="2">
        <v>11.92</v>
      </c>
      <c r="I389" s="5" t="s">
        <v>52</v>
      </c>
      <c r="J389" s="5" t="s">
        <v>1</v>
      </c>
      <c r="K389" s="5">
        <v>11.949999999999998</v>
      </c>
    </row>
    <row r="390" spans="1:23">
      <c r="A390" s="5" t="s">
        <v>52</v>
      </c>
      <c r="B390" s="5" t="s">
        <v>1</v>
      </c>
      <c r="C390" s="2">
        <v>11.18</v>
      </c>
      <c r="D390" s="5"/>
      <c r="E390" s="5" t="s">
        <v>52</v>
      </c>
      <c r="F390" s="5" t="s">
        <v>1</v>
      </c>
      <c r="G390" s="2">
        <v>11.32</v>
      </c>
      <c r="I390" s="5" t="s">
        <v>52</v>
      </c>
      <c r="J390" s="5" t="s">
        <v>1</v>
      </c>
      <c r="K390" s="5">
        <v>11.46</v>
      </c>
    </row>
    <row r="391" spans="1:23">
      <c r="A391" s="5" t="s">
        <v>54</v>
      </c>
      <c r="B391" s="5" t="s">
        <v>1</v>
      </c>
      <c r="C391" s="2">
        <v>12.04</v>
      </c>
      <c r="D391" s="5"/>
      <c r="E391" s="5" t="s">
        <v>54</v>
      </c>
      <c r="F391" s="5" t="s">
        <v>1</v>
      </c>
      <c r="G391" s="2">
        <v>12.23</v>
      </c>
      <c r="I391" s="5" t="s">
        <v>54</v>
      </c>
      <c r="J391" s="5" t="s">
        <v>1</v>
      </c>
      <c r="K391" s="5">
        <v>12.09</v>
      </c>
    </row>
    <row r="392" spans="1:23">
      <c r="A392" s="5" t="s">
        <v>54</v>
      </c>
      <c r="B392" s="5" t="s">
        <v>1</v>
      </c>
      <c r="C392" s="2">
        <v>11.82</v>
      </c>
      <c r="D392" s="5"/>
      <c r="E392" s="5" t="s">
        <v>54</v>
      </c>
      <c r="F392" s="5" t="s">
        <v>1</v>
      </c>
      <c r="G392" s="2">
        <v>12.07</v>
      </c>
      <c r="I392" s="5" t="s">
        <v>54</v>
      </c>
      <c r="J392" s="5" t="s">
        <v>1</v>
      </c>
      <c r="K392" s="5">
        <v>11.959999999999994</v>
      </c>
    </row>
    <row r="393" spans="1:23">
      <c r="A393" s="5" t="s">
        <v>53</v>
      </c>
      <c r="B393" s="5" t="s">
        <v>1</v>
      </c>
      <c r="C393" s="2">
        <v>12.45</v>
      </c>
      <c r="D393" s="5"/>
      <c r="E393" s="5" t="s">
        <v>53</v>
      </c>
      <c r="F393" s="5" t="s">
        <v>1</v>
      </c>
      <c r="G393" s="2">
        <v>12.06</v>
      </c>
      <c r="I393" s="5" t="s">
        <v>53</v>
      </c>
      <c r="J393" s="5" t="s">
        <v>1</v>
      </c>
      <c r="K393" s="5">
        <v>12.179999999999998</v>
      </c>
    </row>
    <row r="394" spans="1:23">
      <c r="A394" s="5" t="s">
        <v>53</v>
      </c>
      <c r="B394" s="5" t="s">
        <v>1</v>
      </c>
      <c r="C394" s="2">
        <v>12.05</v>
      </c>
      <c r="D394" s="5"/>
      <c r="E394" s="5" t="s">
        <v>53</v>
      </c>
      <c r="F394" s="5" t="s">
        <v>1</v>
      </c>
      <c r="G394" s="2">
        <v>12.4</v>
      </c>
      <c r="I394" s="5" t="s">
        <v>53</v>
      </c>
      <c r="J394" s="5" t="s">
        <v>1</v>
      </c>
      <c r="K394" s="5">
        <v>12.299999999999999</v>
      </c>
    </row>
    <row r="396" spans="1:23">
      <c r="A396" s="5" t="s">
        <v>50</v>
      </c>
      <c r="B396" s="5" t="s">
        <v>4</v>
      </c>
      <c r="C396" s="2">
        <v>19.98</v>
      </c>
      <c r="E396" s="5" t="s">
        <v>50</v>
      </c>
      <c r="F396" s="5" t="s">
        <v>4</v>
      </c>
      <c r="G396" s="2">
        <v>19.739999999999998</v>
      </c>
      <c r="I396" s="5" t="s">
        <v>50</v>
      </c>
      <c r="J396" s="5" t="s">
        <v>4</v>
      </c>
      <c r="K396" s="5">
        <v>19.889999999999997</v>
      </c>
      <c r="M396" s="5" t="s">
        <v>50</v>
      </c>
      <c r="N396" s="5" t="s">
        <v>1</v>
      </c>
      <c r="O396" s="5">
        <v>12.47</v>
      </c>
      <c r="P396" s="5">
        <v>12.455</v>
      </c>
      <c r="Q396" s="5"/>
      <c r="R396" s="5" t="s">
        <v>50</v>
      </c>
      <c r="S396" s="5" t="s">
        <v>4</v>
      </c>
      <c r="T396" s="5">
        <v>19.87</v>
      </c>
      <c r="U396" s="5">
        <v>19.8825</v>
      </c>
      <c r="V396" s="5">
        <v>1.0192443790000001</v>
      </c>
      <c r="W396" s="5">
        <v>1.0149188920000001</v>
      </c>
    </row>
    <row r="397" spans="1:23">
      <c r="A397" s="5" t="s">
        <v>50</v>
      </c>
      <c r="B397" s="5" t="s">
        <v>4</v>
      </c>
      <c r="C397" s="2">
        <v>19.71</v>
      </c>
      <c r="E397" s="5" t="s">
        <v>50</v>
      </c>
      <c r="F397" s="5" t="s">
        <v>4</v>
      </c>
      <c r="G397" s="2">
        <v>19.75</v>
      </c>
      <c r="I397" s="5" t="s">
        <v>50</v>
      </c>
      <c r="J397" s="5" t="s">
        <v>4</v>
      </c>
      <c r="K397" s="5">
        <v>19.909999999999997</v>
      </c>
      <c r="M397" s="5" t="s">
        <v>50</v>
      </c>
      <c r="N397" s="5" t="s">
        <v>1</v>
      </c>
      <c r="O397" s="5">
        <v>12.6</v>
      </c>
      <c r="P397" s="5">
        <v>12.455</v>
      </c>
      <c r="Q397" s="5"/>
      <c r="R397" s="5" t="s">
        <v>50</v>
      </c>
      <c r="S397" s="5" t="s">
        <v>4</v>
      </c>
      <c r="T397" s="5">
        <v>19.79</v>
      </c>
      <c r="U397" s="5">
        <v>19.8825</v>
      </c>
      <c r="V397" s="5">
        <v>1.178947929</v>
      </c>
      <c r="W397" s="5"/>
    </row>
    <row r="398" spans="1:23">
      <c r="A398" s="5" t="s">
        <v>50</v>
      </c>
      <c r="B398" s="5" t="s">
        <v>4</v>
      </c>
      <c r="C398" s="2">
        <v>19.88</v>
      </c>
      <c r="E398" s="5" t="s">
        <v>50</v>
      </c>
      <c r="F398" s="5" t="s">
        <v>4</v>
      </c>
      <c r="G398" s="2">
        <v>19.91</v>
      </c>
      <c r="I398" s="5" t="s">
        <v>50</v>
      </c>
      <c r="J398" s="5" t="s">
        <v>4</v>
      </c>
      <c r="K398" s="5">
        <v>19.550000000000008</v>
      </c>
      <c r="M398" s="5" t="s">
        <v>50</v>
      </c>
      <c r="N398" s="5" t="s">
        <v>1</v>
      </c>
      <c r="O398" s="5">
        <v>12.51</v>
      </c>
      <c r="P398" s="5">
        <v>12.455</v>
      </c>
      <c r="Q398" s="5"/>
      <c r="R398" s="5" t="s">
        <v>50</v>
      </c>
      <c r="S398" s="5" t="s">
        <v>4</v>
      </c>
      <c r="T398" s="5">
        <v>19.78</v>
      </c>
      <c r="U398" s="5">
        <v>19.8825</v>
      </c>
      <c r="V398" s="5">
        <v>1.115352704</v>
      </c>
      <c r="W398" s="5"/>
    </row>
    <row r="399" spans="1:23">
      <c r="A399" s="5" t="s">
        <v>50</v>
      </c>
      <c r="B399" s="5" t="s">
        <v>4</v>
      </c>
      <c r="C399" s="2">
        <v>20.21</v>
      </c>
      <c r="E399" s="5" t="s">
        <v>50</v>
      </c>
      <c r="F399" s="5" t="s">
        <v>4</v>
      </c>
      <c r="G399" s="2">
        <v>20.010000000000002</v>
      </c>
      <c r="I399" s="5" t="s">
        <v>50</v>
      </c>
      <c r="J399" s="5" t="s">
        <v>4</v>
      </c>
      <c r="K399" s="5">
        <v>20.049999999999994</v>
      </c>
      <c r="M399" s="5" t="s">
        <v>50</v>
      </c>
      <c r="N399" s="5" t="s">
        <v>1</v>
      </c>
      <c r="O399" s="5">
        <v>12.24</v>
      </c>
      <c r="P399" s="5">
        <v>12.455</v>
      </c>
      <c r="Q399" s="5"/>
      <c r="R399" s="5" t="s">
        <v>50</v>
      </c>
      <c r="S399" s="5" t="s">
        <v>4</v>
      </c>
      <c r="T399" s="5">
        <v>20.09</v>
      </c>
      <c r="U399" s="5">
        <v>19.8825</v>
      </c>
      <c r="V399" s="5">
        <v>0.74613055800000005</v>
      </c>
      <c r="W399" s="5"/>
    </row>
    <row r="400" spans="1:23">
      <c r="A400" s="5" t="s">
        <v>52</v>
      </c>
      <c r="B400" s="5" t="s">
        <v>4</v>
      </c>
      <c r="C400" s="2">
        <v>21.11</v>
      </c>
      <c r="E400" s="5" t="s">
        <v>52</v>
      </c>
      <c r="F400" s="5" t="s">
        <v>4</v>
      </c>
      <c r="G400" s="2">
        <v>20.78</v>
      </c>
      <c r="I400" s="5" t="s">
        <v>52</v>
      </c>
      <c r="J400" s="5" t="s">
        <v>4</v>
      </c>
      <c r="K400" s="5">
        <v>21.08</v>
      </c>
      <c r="M400" s="5" t="s">
        <v>52</v>
      </c>
      <c r="N400" s="5" t="s">
        <v>1</v>
      </c>
      <c r="O400" s="5">
        <v>11.64</v>
      </c>
      <c r="P400" s="5">
        <v>12.455</v>
      </c>
      <c r="Q400" s="5"/>
      <c r="R400" s="5" t="s">
        <v>52</v>
      </c>
      <c r="S400" s="5" t="s">
        <v>4</v>
      </c>
      <c r="T400" s="5">
        <v>20.99</v>
      </c>
      <c r="U400" s="5">
        <v>19.8825</v>
      </c>
      <c r="V400" s="5">
        <v>0.26379698800000001</v>
      </c>
      <c r="W400" s="5">
        <v>0.29190117199999999</v>
      </c>
    </row>
    <row r="401" spans="1:23">
      <c r="A401" s="5" t="s">
        <v>52</v>
      </c>
      <c r="B401" s="5" t="s">
        <v>4</v>
      </c>
      <c r="C401" s="2">
        <v>20.61</v>
      </c>
      <c r="E401" s="5" t="s">
        <v>52</v>
      </c>
      <c r="F401" s="5" t="s">
        <v>4</v>
      </c>
      <c r="G401" s="2">
        <v>20.82</v>
      </c>
      <c r="I401" s="5" t="s">
        <v>52</v>
      </c>
      <c r="J401" s="5" t="s">
        <v>4</v>
      </c>
      <c r="K401" s="5">
        <v>20.79</v>
      </c>
      <c r="M401" s="5" t="s">
        <v>52</v>
      </c>
      <c r="N401" s="5" t="s">
        <v>1</v>
      </c>
      <c r="O401" s="5">
        <v>11.59</v>
      </c>
      <c r="P401" s="5">
        <v>12.455</v>
      </c>
      <c r="Q401" s="5"/>
      <c r="R401" s="5" t="s">
        <v>52</v>
      </c>
      <c r="S401" s="5" t="s">
        <v>4</v>
      </c>
      <c r="T401" s="5">
        <v>20.74</v>
      </c>
      <c r="U401" s="5">
        <v>19.8825</v>
      </c>
      <c r="V401" s="5">
        <v>0.30302316699999998</v>
      </c>
      <c r="W401" s="5"/>
    </row>
    <row r="402" spans="1:23">
      <c r="A402" s="5" t="s">
        <v>52</v>
      </c>
      <c r="B402" s="5" t="s">
        <v>4</v>
      </c>
      <c r="C402" s="2">
        <v>20.98</v>
      </c>
      <c r="E402" s="5" t="s">
        <v>52</v>
      </c>
      <c r="F402" s="5" t="s">
        <v>4</v>
      </c>
      <c r="G402" s="2">
        <v>20.92</v>
      </c>
      <c r="I402" s="5" t="s">
        <v>52</v>
      </c>
      <c r="J402" s="5" t="s">
        <v>4</v>
      </c>
      <c r="K402" s="5">
        <v>20.89</v>
      </c>
      <c r="M402" s="5" t="s">
        <v>52</v>
      </c>
      <c r="N402" s="5" t="s">
        <v>1</v>
      </c>
      <c r="O402" s="5">
        <v>12</v>
      </c>
      <c r="P402" s="5">
        <v>12.455</v>
      </c>
      <c r="Q402" s="5"/>
      <c r="R402" s="5" t="s">
        <v>52</v>
      </c>
      <c r="S402" s="5" t="s">
        <v>4</v>
      </c>
      <c r="T402" s="5">
        <v>20.93</v>
      </c>
      <c r="U402" s="5">
        <v>19.8825</v>
      </c>
      <c r="V402" s="5">
        <v>0.35294125999999998</v>
      </c>
      <c r="W402" s="5"/>
    </row>
    <row r="403" spans="1:23">
      <c r="A403" s="5" t="s">
        <v>52</v>
      </c>
      <c r="B403" s="5" t="s">
        <v>4</v>
      </c>
      <c r="C403" s="2">
        <v>20.81</v>
      </c>
      <c r="E403" s="5" t="s">
        <v>52</v>
      </c>
      <c r="F403" s="5" t="s">
        <v>4</v>
      </c>
      <c r="G403" s="2">
        <v>20.77</v>
      </c>
      <c r="I403" s="5" t="s">
        <v>52</v>
      </c>
      <c r="J403" s="5" t="s">
        <v>4</v>
      </c>
      <c r="K403" s="5">
        <v>20.7</v>
      </c>
      <c r="M403" s="5" t="s">
        <v>52</v>
      </c>
      <c r="N403" s="5" t="s">
        <v>1</v>
      </c>
      <c r="O403" s="5">
        <v>11.32</v>
      </c>
      <c r="P403" s="5">
        <v>12.455</v>
      </c>
      <c r="Q403" s="5"/>
      <c r="R403" s="5" t="s">
        <v>52</v>
      </c>
      <c r="S403" s="5" t="s">
        <v>4</v>
      </c>
      <c r="T403" s="5">
        <v>20.76</v>
      </c>
      <c r="U403" s="5">
        <v>19.8825</v>
      </c>
      <c r="V403" s="5">
        <v>0.247843272</v>
      </c>
      <c r="W403" s="5"/>
    </row>
    <row r="404" spans="1:23">
      <c r="A404" s="5" t="s">
        <v>54</v>
      </c>
      <c r="B404" s="5" t="s">
        <v>4</v>
      </c>
      <c r="C404" s="2">
        <v>21.43</v>
      </c>
      <c r="E404" s="5" t="s">
        <v>54</v>
      </c>
      <c r="F404" s="5" t="s">
        <v>4</v>
      </c>
      <c r="G404" s="2">
        <v>21.19</v>
      </c>
      <c r="I404" s="5" t="s">
        <v>54</v>
      </c>
      <c r="J404" s="5" t="s">
        <v>4</v>
      </c>
      <c r="K404" s="5">
        <v>21.16</v>
      </c>
      <c r="M404" s="5" t="s">
        <v>54</v>
      </c>
      <c r="N404" s="5" t="s">
        <v>1</v>
      </c>
      <c r="O404" s="5">
        <v>12.12</v>
      </c>
      <c r="P404" s="5">
        <v>12.455</v>
      </c>
      <c r="Q404" s="5"/>
      <c r="R404" s="5" t="s">
        <v>54</v>
      </c>
      <c r="S404" s="5" t="s">
        <v>4</v>
      </c>
      <c r="T404" s="5">
        <v>21.26</v>
      </c>
      <c r="U404" s="5">
        <v>19.8825</v>
      </c>
      <c r="V404" s="5">
        <v>0.30513086</v>
      </c>
      <c r="W404" s="5">
        <v>0.29824704600000002</v>
      </c>
    </row>
    <row r="405" spans="1:23">
      <c r="A405" s="5" t="s">
        <v>54</v>
      </c>
      <c r="B405" s="5" t="s">
        <v>4</v>
      </c>
      <c r="C405" s="2">
        <v>21.02</v>
      </c>
      <c r="E405" s="5" t="s">
        <v>54</v>
      </c>
      <c r="F405" s="5" t="s">
        <v>4</v>
      </c>
      <c r="G405" s="2">
        <v>21.33</v>
      </c>
      <c r="I405" s="5" t="s">
        <v>54</v>
      </c>
      <c r="J405" s="5" t="s">
        <v>4</v>
      </c>
      <c r="K405" s="5">
        <v>21.010000000000005</v>
      </c>
      <c r="M405" s="5" t="s">
        <v>54</v>
      </c>
      <c r="N405" s="5" t="s">
        <v>1</v>
      </c>
      <c r="O405" s="5">
        <v>11.95</v>
      </c>
      <c r="P405" s="5">
        <v>12.455</v>
      </c>
      <c r="Q405" s="5"/>
      <c r="R405" s="5" t="s">
        <v>54</v>
      </c>
      <c r="S405" s="5" t="s">
        <v>4</v>
      </c>
      <c r="T405" s="5">
        <v>21.12</v>
      </c>
      <c r="U405" s="5">
        <v>19.8825</v>
      </c>
      <c r="V405" s="5">
        <v>0.29885135699999998</v>
      </c>
      <c r="W405" s="5"/>
    </row>
    <row r="406" spans="1:23">
      <c r="A406" s="5" t="s">
        <v>53</v>
      </c>
      <c r="B406" s="5" t="s">
        <v>4</v>
      </c>
      <c r="C406" s="2">
        <v>21.38</v>
      </c>
      <c r="E406" s="5" t="s">
        <v>53</v>
      </c>
      <c r="F406" s="5" t="s">
        <v>4</v>
      </c>
      <c r="G406" s="2">
        <v>21.19</v>
      </c>
      <c r="I406" s="5" t="s">
        <v>53</v>
      </c>
      <c r="J406" s="5" t="s">
        <v>4</v>
      </c>
      <c r="K406" s="5">
        <v>21.240000000000006</v>
      </c>
      <c r="M406" s="5" t="s">
        <v>53</v>
      </c>
      <c r="N406" s="5" t="s">
        <v>1</v>
      </c>
      <c r="O406" s="5">
        <v>12.23</v>
      </c>
      <c r="P406" s="5">
        <v>12.455</v>
      </c>
      <c r="Q406" s="5"/>
      <c r="R406" s="5" t="s">
        <v>53</v>
      </c>
      <c r="S406" s="5" t="s">
        <v>4</v>
      </c>
      <c r="T406" s="5">
        <v>21.27</v>
      </c>
      <c r="U406" s="5">
        <v>19.8825</v>
      </c>
      <c r="V406" s="5">
        <v>0.32703115799999999</v>
      </c>
      <c r="W406" s="5"/>
    </row>
    <row r="407" spans="1:23">
      <c r="A407" s="5" t="s">
        <v>53</v>
      </c>
      <c r="B407" s="5" t="s">
        <v>4</v>
      </c>
      <c r="C407" s="2">
        <v>21.76</v>
      </c>
      <c r="E407" s="5" t="s">
        <v>53</v>
      </c>
      <c r="F407" s="5" t="s">
        <v>4</v>
      </c>
      <c r="G407" s="2">
        <v>21.53</v>
      </c>
      <c r="I407" s="5" t="s">
        <v>53</v>
      </c>
      <c r="J407" s="5" t="s">
        <v>4</v>
      </c>
      <c r="K407" s="5">
        <v>21.539999999999992</v>
      </c>
      <c r="M407" s="5" t="s">
        <v>53</v>
      </c>
      <c r="N407" s="5" t="s">
        <v>1</v>
      </c>
      <c r="O407" s="5">
        <v>12.25</v>
      </c>
      <c r="P407" s="5">
        <v>12.455</v>
      </c>
      <c r="Q407" s="5"/>
      <c r="R407" s="5" t="s">
        <v>53</v>
      </c>
      <c r="S407" s="5" t="s">
        <v>4</v>
      </c>
      <c r="T407" s="5">
        <v>21.61</v>
      </c>
      <c r="U407" s="5">
        <v>19.8825</v>
      </c>
      <c r="V407" s="5">
        <v>0.26197481</v>
      </c>
      <c r="W407" s="5"/>
    </row>
    <row r="409" spans="1:23">
      <c r="A409" s="5" t="s">
        <v>50</v>
      </c>
      <c r="B409" s="5" t="s">
        <v>56</v>
      </c>
      <c r="C409" s="2">
        <v>26.43</v>
      </c>
      <c r="E409" s="5" t="s">
        <v>50</v>
      </c>
      <c r="F409" s="5" t="s">
        <v>56</v>
      </c>
      <c r="G409" s="2">
        <v>26.18</v>
      </c>
      <c r="I409" s="5" t="s">
        <v>50</v>
      </c>
      <c r="J409" s="5" t="s">
        <v>56</v>
      </c>
      <c r="K409" s="5">
        <v>26.260000000000005</v>
      </c>
      <c r="M409" s="5" t="s">
        <v>50</v>
      </c>
      <c r="N409" s="5" t="s">
        <v>1</v>
      </c>
      <c r="O409" s="5">
        <v>12.47</v>
      </c>
      <c r="P409" s="5">
        <v>12.455</v>
      </c>
      <c r="Q409" s="5"/>
      <c r="R409" s="5" t="s">
        <v>50</v>
      </c>
      <c r="S409" s="5" t="s">
        <v>56</v>
      </c>
      <c r="T409" s="5">
        <v>26.29</v>
      </c>
      <c r="U409" s="5">
        <v>26.3</v>
      </c>
      <c r="V409" s="5">
        <v>1.017479692</v>
      </c>
      <c r="W409" s="5">
        <v>1.0053422139999999</v>
      </c>
    </row>
    <row r="410" spans="1:23">
      <c r="A410" s="5" t="s">
        <v>50</v>
      </c>
      <c r="B410" s="5" t="s">
        <v>56</v>
      </c>
      <c r="C410" s="2">
        <v>26.37</v>
      </c>
      <c r="E410" s="5" t="s">
        <v>50</v>
      </c>
      <c r="F410" s="5" t="s">
        <v>56</v>
      </c>
      <c r="G410" s="2">
        <v>26.19</v>
      </c>
      <c r="I410" s="5" t="s">
        <v>50</v>
      </c>
      <c r="J410" s="5" t="s">
        <v>56</v>
      </c>
      <c r="K410" s="5">
        <v>26.159999999999993</v>
      </c>
      <c r="M410" s="5" t="s">
        <v>50</v>
      </c>
      <c r="N410" s="5" t="s">
        <v>1</v>
      </c>
      <c r="O410" s="5">
        <v>12.6</v>
      </c>
      <c r="P410" s="5">
        <v>12.455</v>
      </c>
      <c r="Q410" s="5"/>
      <c r="R410" s="5" t="s">
        <v>50</v>
      </c>
      <c r="S410" s="5" t="s">
        <v>56</v>
      </c>
      <c r="T410" s="5">
        <v>26.24</v>
      </c>
      <c r="U410" s="5">
        <v>26.3</v>
      </c>
      <c r="V410" s="5">
        <v>1.1526863469999999</v>
      </c>
      <c r="W410" s="5"/>
    </row>
    <row r="411" spans="1:23">
      <c r="A411" s="5" t="s">
        <v>50</v>
      </c>
      <c r="B411" s="5" t="s">
        <v>56</v>
      </c>
      <c r="C411" s="2">
        <v>26.44</v>
      </c>
      <c r="E411" s="5" t="s">
        <v>50</v>
      </c>
      <c r="F411" s="5" t="s">
        <v>56</v>
      </c>
      <c r="G411" s="2">
        <v>26.24</v>
      </c>
      <c r="I411" s="5" t="s">
        <v>50</v>
      </c>
      <c r="J411" s="5" t="s">
        <v>56</v>
      </c>
      <c r="K411" s="5">
        <v>26.430000000000003</v>
      </c>
      <c r="M411" s="5" t="s">
        <v>50</v>
      </c>
      <c r="N411" s="5" t="s">
        <v>1</v>
      </c>
      <c r="O411" s="5">
        <v>12.51</v>
      </c>
      <c r="P411" s="5">
        <v>12.455</v>
      </c>
      <c r="Q411" s="5"/>
      <c r="R411" s="5" t="s">
        <v>50</v>
      </c>
      <c r="S411" s="5" t="s">
        <v>56</v>
      </c>
      <c r="T411" s="5">
        <v>26.37</v>
      </c>
      <c r="U411" s="5">
        <v>26.3</v>
      </c>
      <c r="V411" s="5">
        <v>0.98965665599999997</v>
      </c>
      <c r="W411" s="5"/>
    </row>
    <row r="412" spans="1:23">
      <c r="A412" s="5" t="s">
        <v>50</v>
      </c>
      <c r="B412" s="5" t="s">
        <v>56</v>
      </c>
      <c r="C412" s="2">
        <v>26.43</v>
      </c>
      <c r="E412" s="5" t="s">
        <v>50</v>
      </c>
      <c r="F412" s="5" t="s">
        <v>56</v>
      </c>
      <c r="G412" s="2">
        <v>26.25</v>
      </c>
      <c r="I412" s="5" t="s">
        <v>50</v>
      </c>
      <c r="J412" s="5" t="s">
        <v>56</v>
      </c>
      <c r="K412" s="5">
        <v>26.220000000000006</v>
      </c>
      <c r="M412" s="5" t="s">
        <v>50</v>
      </c>
      <c r="N412" s="5" t="s">
        <v>1</v>
      </c>
      <c r="O412" s="5">
        <v>12.24</v>
      </c>
      <c r="P412" s="5">
        <v>12.455</v>
      </c>
      <c r="Q412" s="5"/>
      <c r="R412" s="5" t="s">
        <v>50</v>
      </c>
      <c r="S412" s="5" t="s">
        <v>56</v>
      </c>
      <c r="T412" s="5">
        <v>26.3</v>
      </c>
      <c r="U412" s="5">
        <v>26.3</v>
      </c>
      <c r="V412" s="5">
        <v>0.86154615999999995</v>
      </c>
      <c r="W412" s="5"/>
    </row>
    <row r="413" spans="1:23">
      <c r="A413" s="5" t="s">
        <v>52</v>
      </c>
      <c r="B413" s="5" t="s">
        <v>56</v>
      </c>
      <c r="C413" s="2">
        <v>24.52</v>
      </c>
      <c r="E413" s="5" t="s">
        <v>52</v>
      </c>
      <c r="F413" s="5" t="s">
        <v>56</v>
      </c>
      <c r="G413" s="2">
        <v>24.46</v>
      </c>
      <c r="I413" s="5" t="s">
        <v>52</v>
      </c>
      <c r="J413" s="5" t="s">
        <v>56</v>
      </c>
      <c r="K413" s="5">
        <v>24.340000000000011</v>
      </c>
      <c r="M413" s="5" t="s">
        <v>52</v>
      </c>
      <c r="N413" s="5" t="s">
        <v>1</v>
      </c>
      <c r="O413" s="5">
        <v>11.64</v>
      </c>
      <c r="P413" s="5">
        <v>12.455</v>
      </c>
      <c r="Q413" s="5"/>
      <c r="R413" s="5" t="s">
        <v>52</v>
      </c>
      <c r="S413" s="5" t="s">
        <v>56</v>
      </c>
      <c r="T413" s="5">
        <v>24.44</v>
      </c>
      <c r="U413" s="5">
        <v>26.3</v>
      </c>
      <c r="V413" s="5">
        <v>2.0633663590000002</v>
      </c>
      <c r="W413" s="5">
        <v>1.8079360760000001</v>
      </c>
    </row>
    <row r="414" spans="1:23">
      <c r="A414" s="5" t="s">
        <v>52</v>
      </c>
      <c r="B414" s="5" t="s">
        <v>56</v>
      </c>
      <c r="C414" s="2">
        <v>24.78</v>
      </c>
      <c r="E414" s="5" t="s">
        <v>52</v>
      </c>
      <c r="F414" s="5" t="s">
        <v>56</v>
      </c>
      <c r="G414" s="2">
        <v>24.98</v>
      </c>
      <c r="I414" s="5" t="s">
        <v>52</v>
      </c>
      <c r="J414" s="5" t="s">
        <v>56</v>
      </c>
      <c r="K414" s="5">
        <v>24.88</v>
      </c>
      <c r="M414" s="5" t="s">
        <v>52</v>
      </c>
      <c r="N414" s="5" t="s">
        <v>1</v>
      </c>
      <c r="O414" s="5">
        <v>11.59</v>
      </c>
      <c r="P414" s="5">
        <v>12.455</v>
      </c>
      <c r="Q414" s="5"/>
      <c r="R414" s="5" t="s">
        <v>52</v>
      </c>
      <c r="S414" s="5" t="s">
        <v>56</v>
      </c>
      <c r="T414" s="5">
        <v>24.88</v>
      </c>
      <c r="U414" s="5">
        <v>26.3</v>
      </c>
      <c r="V414" s="5">
        <v>1.469168633</v>
      </c>
      <c r="W414" s="5"/>
    </row>
    <row r="415" spans="1:23">
      <c r="A415" s="5" t="s">
        <v>52</v>
      </c>
      <c r="B415" s="5" t="s">
        <v>56</v>
      </c>
      <c r="C415" s="2">
        <v>24.69</v>
      </c>
      <c r="E415" s="5" t="s">
        <v>52</v>
      </c>
      <c r="F415" s="5" t="s">
        <v>56</v>
      </c>
      <c r="G415" s="2">
        <v>24.93</v>
      </c>
      <c r="I415" s="5" t="s">
        <v>52</v>
      </c>
      <c r="J415" s="5" t="s">
        <v>56</v>
      </c>
      <c r="K415" s="5">
        <v>25.020000000000003</v>
      </c>
      <c r="M415" s="5" t="s">
        <v>52</v>
      </c>
      <c r="N415" s="5" t="s">
        <v>1</v>
      </c>
      <c r="O415" s="5">
        <v>12</v>
      </c>
      <c r="P415" s="5">
        <v>12.455</v>
      </c>
      <c r="Q415" s="5"/>
      <c r="R415" s="5" t="s">
        <v>52</v>
      </c>
      <c r="S415" s="5" t="s">
        <v>56</v>
      </c>
      <c r="T415" s="5">
        <v>24.88</v>
      </c>
      <c r="U415" s="5">
        <v>26.3</v>
      </c>
      <c r="V415" s="5">
        <v>1.952063522</v>
      </c>
      <c r="W415" s="5"/>
    </row>
    <row r="416" spans="1:23">
      <c r="A416" s="5" t="s">
        <v>52</v>
      </c>
      <c r="B416" s="5" t="s">
        <v>56</v>
      </c>
      <c r="C416" s="2">
        <v>24.18</v>
      </c>
      <c r="E416" s="5" t="s">
        <v>52</v>
      </c>
      <c r="F416" s="5" t="s">
        <v>56</v>
      </c>
      <c r="G416" s="2">
        <v>24.52</v>
      </c>
      <c r="I416" s="5" t="s">
        <v>52</v>
      </c>
      <c r="J416" s="5" t="s">
        <v>56</v>
      </c>
      <c r="K416" s="5">
        <v>24.38</v>
      </c>
      <c r="M416" s="5" t="s">
        <v>52</v>
      </c>
      <c r="N416" s="5" t="s">
        <v>1</v>
      </c>
      <c r="O416" s="5">
        <v>11.32</v>
      </c>
      <c r="P416" s="5">
        <v>12.455</v>
      </c>
      <c r="Q416" s="5"/>
      <c r="R416" s="5" t="s">
        <v>52</v>
      </c>
      <c r="S416" s="5" t="s">
        <v>56</v>
      </c>
      <c r="T416" s="5">
        <v>24.36</v>
      </c>
      <c r="U416" s="5">
        <v>26.3</v>
      </c>
      <c r="V416" s="5">
        <v>1.747145792</v>
      </c>
      <c r="W416" s="5"/>
    </row>
    <row r="417" spans="1:23">
      <c r="A417" s="5" t="s">
        <v>54</v>
      </c>
      <c r="B417" s="5" t="s">
        <v>56</v>
      </c>
      <c r="C417" s="2">
        <v>25.33</v>
      </c>
      <c r="E417" s="5" t="s">
        <v>54</v>
      </c>
      <c r="F417" s="5" t="s">
        <v>56</v>
      </c>
      <c r="G417" s="2">
        <v>25.09</v>
      </c>
      <c r="I417" s="5" t="s">
        <v>54</v>
      </c>
      <c r="J417" s="5" t="s">
        <v>56</v>
      </c>
      <c r="K417" s="5">
        <v>25.02999999999999</v>
      </c>
      <c r="M417" s="5" t="s">
        <v>54</v>
      </c>
      <c r="N417" s="5" t="s">
        <v>1</v>
      </c>
      <c r="O417" s="5">
        <v>12.12</v>
      </c>
      <c r="P417" s="5">
        <v>12.455</v>
      </c>
      <c r="Q417" s="5"/>
      <c r="R417" s="5" t="s">
        <v>54</v>
      </c>
      <c r="S417" s="5" t="s">
        <v>56</v>
      </c>
      <c r="T417" s="5">
        <v>25.15</v>
      </c>
      <c r="U417" s="5">
        <v>26.3</v>
      </c>
      <c r="V417" s="5">
        <v>1.7592981519999999</v>
      </c>
      <c r="W417" s="5">
        <v>1.5963343990000001</v>
      </c>
    </row>
    <row r="418" spans="1:23">
      <c r="A418" s="5" t="s">
        <v>54</v>
      </c>
      <c r="B418" s="5" t="s">
        <v>56</v>
      </c>
      <c r="C418" s="2">
        <v>25.15</v>
      </c>
      <c r="E418" s="5" t="s">
        <v>54</v>
      </c>
      <c r="F418" s="5" t="s">
        <v>56</v>
      </c>
      <c r="G418" s="2">
        <v>25.34</v>
      </c>
      <c r="I418" s="5" t="s">
        <v>54</v>
      </c>
      <c r="J418" s="5" t="s">
        <v>56</v>
      </c>
      <c r="K418" s="5">
        <v>25.26</v>
      </c>
      <c r="M418" s="5" t="s">
        <v>54</v>
      </c>
      <c r="N418" s="5" t="s">
        <v>1</v>
      </c>
      <c r="O418" s="5">
        <v>11.95</v>
      </c>
      <c r="P418" s="5">
        <v>12.455</v>
      </c>
      <c r="Q418" s="5"/>
      <c r="R418" s="5" t="s">
        <v>54</v>
      </c>
      <c r="S418" s="5" t="s">
        <v>56</v>
      </c>
      <c r="T418" s="5">
        <v>25.25</v>
      </c>
      <c r="U418" s="5">
        <v>26.3</v>
      </c>
      <c r="V418" s="5">
        <v>1.459020344</v>
      </c>
      <c r="W418" s="5"/>
    </row>
    <row r="419" spans="1:23">
      <c r="A419" s="5" t="s">
        <v>53</v>
      </c>
      <c r="B419" s="5" t="s">
        <v>56</v>
      </c>
      <c r="C419" s="2">
        <v>25.49</v>
      </c>
      <c r="E419" s="5" t="s">
        <v>53</v>
      </c>
      <c r="F419" s="5" t="s">
        <v>56</v>
      </c>
      <c r="G419" s="2">
        <v>25.27</v>
      </c>
      <c r="I419" s="5" t="s">
        <v>53</v>
      </c>
      <c r="J419" s="5" t="s">
        <v>56</v>
      </c>
      <c r="K419" s="5">
        <v>25.200000000000014</v>
      </c>
      <c r="M419" s="5" t="s">
        <v>53</v>
      </c>
      <c r="N419" s="5" t="s">
        <v>1</v>
      </c>
      <c r="O419" s="5">
        <v>12.23</v>
      </c>
      <c r="P419" s="5">
        <v>12.455</v>
      </c>
      <c r="Q419" s="5"/>
      <c r="R419" s="5" t="s">
        <v>53</v>
      </c>
      <c r="S419" s="5" t="s">
        <v>56</v>
      </c>
      <c r="T419" s="5">
        <v>25.32</v>
      </c>
      <c r="U419" s="5">
        <v>26.3</v>
      </c>
      <c r="V419" s="5">
        <v>1.687631592</v>
      </c>
      <c r="W419" s="5"/>
    </row>
    <row r="420" spans="1:23">
      <c r="A420" s="5" t="s">
        <v>53</v>
      </c>
      <c r="B420" s="5" t="s">
        <v>56</v>
      </c>
      <c r="C420" s="2">
        <v>25.5</v>
      </c>
      <c r="E420" s="5" t="s">
        <v>53</v>
      </c>
      <c r="F420" s="5" t="s">
        <v>56</v>
      </c>
      <c r="G420" s="2">
        <v>25.64</v>
      </c>
      <c r="I420" s="5" t="s">
        <v>53</v>
      </c>
      <c r="J420" s="5" t="s">
        <v>56</v>
      </c>
      <c r="K420" s="5">
        <v>25.450000000000003</v>
      </c>
      <c r="M420" s="5" t="s">
        <v>53</v>
      </c>
      <c r="N420" s="5" t="s">
        <v>1</v>
      </c>
      <c r="O420" s="5">
        <v>12.25</v>
      </c>
      <c r="P420" s="5">
        <v>12.455</v>
      </c>
      <c r="Q420" s="5"/>
      <c r="R420" s="5" t="s">
        <v>53</v>
      </c>
      <c r="S420" s="5" t="s">
        <v>56</v>
      </c>
      <c r="T420" s="5">
        <v>25.53</v>
      </c>
      <c r="U420" s="5">
        <v>26.3</v>
      </c>
      <c r="V420" s="5">
        <v>1.4793875089999999</v>
      </c>
      <c r="W420" s="5"/>
    </row>
    <row r="422" spans="1:23">
      <c r="A422" s="5" t="s">
        <v>34</v>
      </c>
      <c r="B422" s="5" t="s">
        <v>1</v>
      </c>
      <c r="C422" s="2">
        <v>11.93</v>
      </c>
      <c r="E422" s="5" t="s">
        <v>34</v>
      </c>
      <c r="F422" s="5" t="s">
        <v>1</v>
      </c>
      <c r="G422" s="2">
        <v>11.74</v>
      </c>
      <c r="I422" s="5" t="s">
        <v>34</v>
      </c>
      <c r="J422" s="5" t="s">
        <v>1</v>
      </c>
      <c r="K422" s="5">
        <v>11.849999999999996</v>
      </c>
    </row>
    <row r="423" spans="1:23">
      <c r="A423" s="5" t="s">
        <v>34</v>
      </c>
      <c r="B423" s="5" t="s">
        <v>1</v>
      </c>
      <c r="C423" s="2">
        <v>11.78</v>
      </c>
      <c r="E423" s="5" t="s">
        <v>34</v>
      </c>
      <c r="F423" s="5" t="s">
        <v>1</v>
      </c>
      <c r="G423" s="2">
        <v>12.01</v>
      </c>
      <c r="I423" s="5" t="s">
        <v>34</v>
      </c>
      <c r="J423" s="5" t="s">
        <v>1</v>
      </c>
      <c r="K423" s="5">
        <v>11.85</v>
      </c>
    </row>
    <row r="424" spans="1:23">
      <c r="A424" s="5" t="s">
        <v>34</v>
      </c>
      <c r="B424" s="5" t="s">
        <v>1</v>
      </c>
      <c r="C424" s="2">
        <v>12.05</v>
      </c>
      <c r="E424" s="5" t="s">
        <v>34</v>
      </c>
      <c r="F424" s="5" t="s">
        <v>1</v>
      </c>
      <c r="G424" s="2">
        <v>11.99</v>
      </c>
      <c r="I424" s="5" t="s">
        <v>34</v>
      </c>
      <c r="J424" s="5" t="s">
        <v>1</v>
      </c>
      <c r="K424" s="5">
        <v>12.020000000000001</v>
      </c>
    </row>
    <row r="425" spans="1:23">
      <c r="A425" s="5" t="s">
        <v>34</v>
      </c>
      <c r="B425" s="5" t="s">
        <v>1</v>
      </c>
      <c r="C425" s="2">
        <v>12.32</v>
      </c>
      <c r="E425" s="5" t="s">
        <v>34</v>
      </c>
      <c r="F425" s="5" t="s">
        <v>1</v>
      </c>
      <c r="G425" s="2">
        <v>12.09</v>
      </c>
      <c r="I425" s="5" t="s">
        <v>34</v>
      </c>
      <c r="J425" s="5" t="s">
        <v>1</v>
      </c>
      <c r="K425" s="5">
        <v>11.98</v>
      </c>
    </row>
    <row r="426" spans="1:23">
      <c r="A426" s="5" t="s">
        <v>21</v>
      </c>
      <c r="B426" s="5" t="s">
        <v>1</v>
      </c>
      <c r="C426" s="2">
        <v>12.47</v>
      </c>
      <c r="E426" s="5" t="s">
        <v>21</v>
      </c>
      <c r="F426" s="5" t="s">
        <v>1</v>
      </c>
      <c r="G426" s="2">
        <v>12.52</v>
      </c>
      <c r="I426" s="5" t="s">
        <v>21</v>
      </c>
      <c r="J426" s="5" t="s">
        <v>1</v>
      </c>
      <c r="K426" s="5">
        <v>12.690000000000001</v>
      </c>
    </row>
    <row r="427" spans="1:23">
      <c r="A427" s="5" t="s">
        <v>21</v>
      </c>
      <c r="B427" s="5" t="s">
        <v>1</v>
      </c>
      <c r="C427" s="2">
        <v>12.23</v>
      </c>
      <c r="E427" s="5" t="s">
        <v>21</v>
      </c>
      <c r="F427" s="5" t="s">
        <v>1</v>
      </c>
      <c r="G427" s="2">
        <v>12.41</v>
      </c>
      <c r="I427" s="5" t="s">
        <v>21</v>
      </c>
      <c r="J427" s="5" t="s">
        <v>1</v>
      </c>
      <c r="K427" s="5">
        <v>12.379999999999995</v>
      </c>
    </row>
    <row r="428" spans="1:23">
      <c r="A428" s="5" t="s">
        <v>21</v>
      </c>
      <c r="B428" s="5" t="s">
        <v>1</v>
      </c>
      <c r="C428" s="2">
        <v>12.01</v>
      </c>
      <c r="E428" s="5" t="s">
        <v>21</v>
      </c>
      <c r="F428" s="5" t="s">
        <v>1</v>
      </c>
      <c r="G428" s="2">
        <v>12.1</v>
      </c>
      <c r="I428" s="5" t="s">
        <v>21</v>
      </c>
      <c r="J428" s="5" t="s">
        <v>1</v>
      </c>
      <c r="K428" s="5">
        <v>11.979999999999999</v>
      </c>
    </row>
    <row r="429" spans="1:23">
      <c r="A429" s="5" t="s">
        <v>21</v>
      </c>
      <c r="B429" s="5" t="s">
        <v>1</v>
      </c>
      <c r="C429" s="2">
        <v>11.99</v>
      </c>
      <c r="E429" s="5" t="s">
        <v>21</v>
      </c>
      <c r="F429" s="5" t="s">
        <v>1</v>
      </c>
      <c r="G429" s="2">
        <v>12.23</v>
      </c>
      <c r="I429" s="5" t="s">
        <v>21</v>
      </c>
      <c r="J429" s="5" t="s">
        <v>1</v>
      </c>
      <c r="K429" s="5">
        <v>12.23</v>
      </c>
    </row>
    <row r="431" spans="1:23">
      <c r="A431" s="5" t="s">
        <v>34</v>
      </c>
      <c r="B431" s="5" t="s">
        <v>4</v>
      </c>
      <c r="C431" s="2">
        <v>19.98</v>
      </c>
      <c r="E431" s="5" t="s">
        <v>34</v>
      </c>
      <c r="F431" s="5" t="s">
        <v>4</v>
      </c>
      <c r="G431" s="2">
        <v>20.190000000000001</v>
      </c>
      <c r="I431" s="5" t="s">
        <v>34</v>
      </c>
      <c r="J431" s="5" t="s">
        <v>4</v>
      </c>
      <c r="K431" s="5">
        <v>19.95</v>
      </c>
      <c r="M431" s="5" t="s">
        <v>34</v>
      </c>
      <c r="N431" s="5" t="s">
        <v>1</v>
      </c>
      <c r="O431" s="5">
        <v>11.84</v>
      </c>
      <c r="P431" s="5">
        <v>11.967499999999999</v>
      </c>
      <c r="Q431" s="5"/>
      <c r="R431" s="5" t="s">
        <v>34</v>
      </c>
      <c r="S431" s="5" t="s">
        <v>4</v>
      </c>
      <c r="T431" s="5">
        <v>20.04</v>
      </c>
      <c r="U431" s="5">
        <v>20.147500000000001</v>
      </c>
      <c r="V431" s="5">
        <v>0.98623270399999996</v>
      </c>
      <c r="W431" s="5">
        <v>1.001770217</v>
      </c>
    </row>
    <row r="432" spans="1:23">
      <c r="A432" s="5" t="s">
        <v>34</v>
      </c>
      <c r="B432" s="5" t="s">
        <v>4</v>
      </c>
      <c r="C432" s="2">
        <v>20.02</v>
      </c>
      <c r="E432" s="5" t="s">
        <v>34</v>
      </c>
      <c r="F432" s="5" t="s">
        <v>4</v>
      </c>
      <c r="G432" s="2">
        <v>20.309999999999999</v>
      </c>
      <c r="I432" s="5" t="s">
        <v>34</v>
      </c>
      <c r="J432" s="5" t="s">
        <v>4</v>
      </c>
      <c r="K432" s="5">
        <v>20.119999999999994</v>
      </c>
      <c r="M432" s="5" t="s">
        <v>34</v>
      </c>
      <c r="N432" s="5" t="s">
        <v>1</v>
      </c>
      <c r="O432" s="5">
        <v>11.88</v>
      </c>
      <c r="P432" s="5">
        <v>11.967499999999999</v>
      </c>
      <c r="Q432" s="5"/>
      <c r="R432" s="5" t="s">
        <v>34</v>
      </c>
      <c r="S432" s="5" t="s">
        <v>4</v>
      </c>
      <c r="T432" s="5">
        <v>20.149999999999999</v>
      </c>
      <c r="U432" s="5">
        <v>20.147500000000001</v>
      </c>
      <c r="V432" s="5">
        <v>0.93952274899999999</v>
      </c>
      <c r="W432" s="5"/>
    </row>
    <row r="433" spans="1:23">
      <c r="A433" s="5" t="s">
        <v>34</v>
      </c>
      <c r="B433" s="5" t="s">
        <v>4</v>
      </c>
      <c r="C433" s="2">
        <v>20.13</v>
      </c>
      <c r="E433" s="5" t="s">
        <v>34</v>
      </c>
      <c r="F433" s="5" t="s">
        <v>4</v>
      </c>
      <c r="G433" s="2">
        <v>20.32</v>
      </c>
      <c r="I433" s="5" t="s">
        <v>34</v>
      </c>
      <c r="J433" s="5" t="s">
        <v>4</v>
      </c>
      <c r="K433" s="5">
        <v>20.240000000000002</v>
      </c>
      <c r="M433" s="5" t="s">
        <v>34</v>
      </c>
      <c r="N433" s="5" t="s">
        <v>1</v>
      </c>
      <c r="O433" s="5">
        <v>12.02</v>
      </c>
      <c r="P433" s="5">
        <v>11.967499999999999</v>
      </c>
      <c r="Q433" s="5"/>
      <c r="R433" s="5" t="s">
        <v>34</v>
      </c>
      <c r="S433" s="5" t="s">
        <v>4</v>
      </c>
      <c r="T433" s="5">
        <v>20.23</v>
      </c>
      <c r="U433" s="5">
        <v>20.147500000000001</v>
      </c>
      <c r="V433" s="5">
        <v>0.97942029799999997</v>
      </c>
      <c r="W433" s="5"/>
    </row>
    <row r="434" spans="1:23">
      <c r="A434" s="5" t="s">
        <v>34</v>
      </c>
      <c r="B434" s="5" t="s">
        <v>4</v>
      </c>
      <c r="C434" s="2">
        <v>20.010000000000002</v>
      </c>
      <c r="E434" s="5" t="s">
        <v>34</v>
      </c>
      <c r="F434" s="5" t="s">
        <v>4</v>
      </c>
      <c r="G434" s="2">
        <v>20.28</v>
      </c>
      <c r="I434" s="5" t="s">
        <v>34</v>
      </c>
      <c r="J434" s="5" t="s">
        <v>4</v>
      </c>
      <c r="K434" s="5">
        <v>20.22</v>
      </c>
      <c r="M434" s="5" t="s">
        <v>34</v>
      </c>
      <c r="N434" s="5" t="s">
        <v>1</v>
      </c>
      <c r="O434" s="5">
        <v>12.13</v>
      </c>
      <c r="P434" s="5">
        <v>11.967499999999999</v>
      </c>
      <c r="Q434" s="5"/>
      <c r="R434" s="5" t="s">
        <v>34</v>
      </c>
      <c r="S434" s="5" t="s">
        <v>4</v>
      </c>
      <c r="T434" s="5">
        <v>20.170000000000002</v>
      </c>
      <c r="U434" s="5">
        <v>20.147500000000001</v>
      </c>
      <c r="V434" s="5">
        <v>1.101905116</v>
      </c>
      <c r="W434" s="5"/>
    </row>
    <row r="435" spans="1:23">
      <c r="A435" s="5" t="s">
        <v>21</v>
      </c>
      <c r="B435" s="5" t="s">
        <v>4</v>
      </c>
      <c r="C435" s="2">
        <v>12.77</v>
      </c>
      <c r="E435" s="5" t="s">
        <v>21</v>
      </c>
      <c r="F435" s="5" t="s">
        <v>4</v>
      </c>
      <c r="G435" s="2">
        <v>12.96</v>
      </c>
      <c r="I435" s="5" t="s">
        <v>21</v>
      </c>
      <c r="J435" s="5" t="s">
        <v>4</v>
      </c>
      <c r="K435" s="5">
        <v>12.940000000000001</v>
      </c>
      <c r="M435" s="5" t="s">
        <v>21</v>
      </c>
      <c r="N435" s="5" t="s">
        <v>1</v>
      </c>
      <c r="O435" s="5">
        <v>12.56</v>
      </c>
      <c r="P435" s="5">
        <v>11.967499999999999</v>
      </c>
      <c r="Q435" s="5"/>
      <c r="R435" s="5" t="s">
        <v>21</v>
      </c>
      <c r="S435" s="5" t="s">
        <v>4</v>
      </c>
      <c r="T435" s="5">
        <v>12.89</v>
      </c>
      <c r="U435" s="5">
        <v>20.147500000000001</v>
      </c>
      <c r="V435" s="5">
        <v>230.72011839999999</v>
      </c>
      <c r="W435" s="5">
        <v>193.84030809999999</v>
      </c>
    </row>
    <row r="436" spans="1:23">
      <c r="A436" s="5" t="s">
        <v>21</v>
      </c>
      <c r="B436" s="5" t="s">
        <v>4</v>
      </c>
      <c r="C436" s="2">
        <v>13.04</v>
      </c>
      <c r="E436" s="5" t="s">
        <v>21</v>
      </c>
      <c r="F436" s="5" t="s">
        <v>4</v>
      </c>
      <c r="G436" s="2">
        <v>12.86</v>
      </c>
      <c r="I436" s="5" t="s">
        <v>21</v>
      </c>
      <c r="J436" s="5" t="s">
        <v>4</v>
      </c>
      <c r="K436" s="5">
        <v>12.949999999999996</v>
      </c>
      <c r="M436" s="5" t="s">
        <v>21</v>
      </c>
      <c r="N436" s="5" t="s">
        <v>1</v>
      </c>
      <c r="O436" s="5">
        <v>12.34</v>
      </c>
      <c r="P436" s="5">
        <v>11.967499999999999</v>
      </c>
      <c r="Q436" s="5"/>
      <c r="R436" s="5" t="s">
        <v>21</v>
      </c>
      <c r="S436" s="5" t="s">
        <v>4</v>
      </c>
      <c r="T436" s="5">
        <v>12.95</v>
      </c>
      <c r="U436" s="5">
        <v>20.147500000000001</v>
      </c>
      <c r="V436" s="5">
        <v>190.01901699999999</v>
      </c>
      <c r="W436" s="5"/>
    </row>
    <row r="437" spans="1:23">
      <c r="A437" s="5" t="s">
        <v>21</v>
      </c>
      <c r="B437" s="5" t="s">
        <v>4</v>
      </c>
      <c r="C437" s="2">
        <v>12.62</v>
      </c>
      <c r="E437" s="5" t="s">
        <v>21</v>
      </c>
      <c r="F437" s="5" t="s">
        <v>4</v>
      </c>
      <c r="G437" s="2">
        <v>12.86</v>
      </c>
      <c r="I437" s="5" t="s">
        <v>21</v>
      </c>
      <c r="J437" s="5" t="s">
        <v>4</v>
      </c>
      <c r="K437" s="5">
        <v>12.800000000000004</v>
      </c>
      <c r="M437" s="5" t="s">
        <v>21</v>
      </c>
      <c r="N437" s="5" t="s">
        <v>1</v>
      </c>
      <c r="O437" s="5">
        <v>12.03</v>
      </c>
      <c r="P437" s="5">
        <v>11.967499999999999</v>
      </c>
      <c r="Q437" s="5"/>
      <c r="R437" s="5" t="s">
        <v>21</v>
      </c>
      <c r="S437" s="5" t="s">
        <v>4</v>
      </c>
      <c r="T437" s="5">
        <v>12.76</v>
      </c>
      <c r="U437" s="5">
        <v>20.147500000000001</v>
      </c>
      <c r="V437" s="5">
        <v>174.8531529</v>
      </c>
      <c r="W437" s="5"/>
    </row>
    <row r="438" spans="1:23">
      <c r="A438" s="5" t="s">
        <v>21</v>
      </c>
      <c r="B438" s="5" t="s">
        <v>4</v>
      </c>
      <c r="C438" s="2">
        <v>12.94</v>
      </c>
      <c r="E438" s="5" t="s">
        <v>21</v>
      </c>
      <c r="F438" s="5" t="s">
        <v>4</v>
      </c>
      <c r="G438" s="2">
        <v>12.88</v>
      </c>
      <c r="I438" s="5" t="s">
        <v>21</v>
      </c>
      <c r="J438" s="5" t="s">
        <v>4</v>
      </c>
      <c r="K438" s="5">
        <v>12.699999999999998</v>
      </c>
      <c r="M438" s="5" t="s">
        <v>21</v>
      </c>
      <c r="N438" s="5" t="s">
        <v>1</v>
      </c>
      <c r="O438" s="5">
        <v>12.15</v>
      </c>
      <c r="P438" s="5">
        <v>11.967499999999999</v>
      </c>
      <c r="Q438" s="5"/>
      <c r="R438" s="5" t="s">
        <v>21</v>
      </c>
      <c r="S438" s="5" t="s">
        <v>4</v>
      </c>
      <c r="T438" s="5">
        <v>12.84</v>
      </c>
      <c r="U438" s="5">
        <v>20.147500000000001</v>
      </c>
      <c r="V438" s="5">
        <v>179.7689441</v>
      </c>
      <c r="W438" s="5"/>
    </row>
    <row r="440" spans="1:23">
      <c r="A440" s="5" t="s">
        <v>34</v>
      </c>
      <c r="B440" s="5" t="s">
        <v>56</v>
      </c>
      <c r="C440" s="2">
        <v>26.92</v>
      </c>
      <c r="E440" s="5" t="s">
        <v>34</v>
      </c>
      <c r="F440" s="5" t="s">
        <v>56</v>
      </c>
      <c r="G440" s="2">
        <v>26.73</v>
      </c>
      <c r="I440" s="5" t="s">
        <v>34</v>
      </c>
      <c r="J440" s="5" t="s">
        <v>56</v>
      </c>
      <c r="K440" s="5">
        <v>26.959999999999997</v>
      </c>
      <c r="M440" s="5" t="s">
        <v>34</v>
      </c>
      <c r="N440" s="5" t="s">
        <v>1</v>
      </c>
      <c r="O440" s="5">
        <v>11.84</v>
      </c>
      <c r="P440" s="5">
        <v>11.967499999999999</v>
      </c>
      <c r="Q440" s="5"/>
      <c r="R440" s="5" t="s">
        <v>34</v>
      </c>
      <c r="S440" s="5" t="s">
        <v>56</v>
      </c>
      <c r="T440" s="5">
        <v>26.87</v>
      </c>
      <c r="U440" s="5">
        <v>26.767499999999998</v>
      </c>
      <c r="V440" s="5">
        <v>0.85263489199999998</v>
      </c>
      <c r="W440" s="5">
        <v>1.011779972</v>
      </c>
    </row>
    <row r="441" spans="1:23">
      <c r="A441" s="5" t="s">
        <v>34</v>
      </c>
      <c r="B441" s="5" t="s">
        <v>56</v>
      </c>
      <c r="C441" s="2">
        <v>26.49</v>
      </c>
      <c r="E441" s="5" t="s">
        <v>34</v>
      </c>
      <c r="F441" s="5" t="s">
        <v>56</v>
      </c>
      <c r="G441" s="2">
        <v>26.64</v>
      </c>
      <c r="I441" s="5" t="s">
        <v>34</v>
      </c>
      <c r="J441" s="5" t="s">
        <v>56</v>
      </c>
      <c r="K441" s="5">
        <v>26.549999999999997</v>
      </c>
      <c r="M441" s="5" t="s">
        <v>34</v>
      </c>
      <c r="N441" s="5" t="s">
        <v>1</v>
      </c>
      <c r="O441" s="5">
        <v>11.88</v>
      </c>
      <c r="P441" s="5">
        <v>11.967499999999999</v>
      </c>
      <c r="Q441" s="5"/>
      <c r="R441" s="5" t="s">
        <v>34</v>
      </c>
      <c r="S441" s="5" t="s">
        <v>56</v>
      </c>
      <c r="T441" s="5">
        <v>26.56</v>
      </c>
      <c r="U441" s="5">
        <v>26.767499999999998</v>
      </c>
      <c r="V441" s="5">
        <v>1.086734863</v>
      </c>
      <c r="W441" s="5"/>
    </row>
    <row r="442" spans="1:23">
      <c r="A442" s="5" t="s">
        <v>34</v>
      </c>
      <c r="B442" s="5" t="s">
        <v>56</v>
      </c>
      <c r="C442" s="2">
        <v>26.89</v>
      </c>
      <c r="E442" s="5" t="s">
        <v>34</v>
      </c>
      <c r="F442" s="5" t="s">
        <v>56</v>
      </c>
      <c r="G442" s="2">
        <v>27.11</v>
      </c>
      <c r="I442" s="5" t="s">
        <v>34</v>
      </c>
      <c r="J442" s="5" t="s">
        <v>56</v>
      </c>
      <c r="K442" s="5">
        <v>27.03</v>
      </c>
      <c r="M442" s="5" t="s">
        <v>34</v>
      </c>
      <c r="N442" s="5" t="s">
        <v>1</v>
      </c>
      <c r="O442" s="5">
        <v>12.02</v>
      </c>
      <c r="P442" s="5">
        <v>11.967499999999999</v>
      </c>
      <c r="Q442" s="5"/>
      <c r="R442" s="5" t="s">
        <v>34</v>
      </c>
      <c r="S442" s="5" t="s">
        <v>56</v>
      </c>
      <c r="T442" s="5">
        <v>27.01</v>
      </c>
      <c r="U442" s="5">
        <v>26.767499999999998</v>
      </c>
      <c r="V442" s="5">
        <v>0.876605721</v>
      </c>
      <c r="W442" s="5"/>
    </row>
    <row r="443" spans="1:23">
      <c r="A443" s="5" t="s">
        <v>34</v>
      </c>
      <c r="B443" s="5" t="s">
        <v>56</v>
      </c>
      <c r="C443" s="2">
        <v>26.54</v>
      </c>
      <c r="E443" s="5" t="s">
        <v>34</v>
      </c>
      <c r="F443" s="5" t="s">
        <v>56</v>
      </c>
      <c r="G443" s="2">
        <v>26.78</v>
      </c>
      <c r="I443" s="5" t="s">
        <v>34</v>
      </c>
      <c r="J443" s="5" t="s">
        <v>56</v>
      </c>
      <c r="K443" s="5">
        <v>26.57</v>
      </c>
      <c r="M443" s="5" t="s">
        <v>34</v>
      </c>
      <c r="N443" s="5" t="s">
        <v>1</v>
      </c>
      <c r="O443" s="5">
        <v>12.13</v>
      </c>
      <c r="P443" s="5">
        <v>11.967499999999999</v>
      </c>
      <c r="Q443" s="5"/>
      <c r="R443" s="5" t="s">
        <v>34</v>
      </c>
      <c r="S443" s="5" t="s">
        <v>56</v>
      </c>
      <c r="T443" s="5">
        <v>26.63</v>
      </c>
      <c r="U443" s="5">
        <v>26.767499999999998</v>
      </c>
      <c r="V443" s="5">
        <v>1.231144413</v>
      </c>
      <c r="W443" s="5"/>
    </row>
    <row r="444" spans="1:23">
      <c r="A444" s="5" t="s">
        <v>21</v>
      </c>
      <c r="B444" s="5" t="s">
        <v>56</v>
      </c>
      <c r="C444" s="2">
        <v>27.91</v>
      </c>
      <c r="E444" s="5" t="s">
        <v>21</v>
      </c>
      <c r="F444" s="5" t="s">
        <v>56</v>
      </c>
      <c r="G444" s="2">
        <v>27.84</v>
      </c>
      <c r="I444" s="5" t="s">
        <v>21</v>
      </c>
      <c r="J444" s="5" t="s">
        <v>56</v>
      </c>
      <c r="K444" s="5">
        <v>27.920000000000005</v>
      </c>
      <c r="M444" s="5" t="s">
        <v>21</v>
      </c>
      <c r="N444" s="5" t="s">
        <v>1</v>
      </c>
      <c r="O444" s="5">
        <v>12.56</v>
      </c>
      <c r="P444" s="5">
        <v>11.967499999999999</v>
      </c>
      <c r="Q444" s="5"/>
      <c r="R444" s="5" t="s">
        <v>21</v>
      </c>
      <c r="S444" s="5" t="s">
        <v>56</v>
      </c>
      <c r="T444" s="5">
        <v>27.89</v>
      </c>
      <c r="U444" s="5">
        <v>26.767499999999998</v>
      </c>
      <c r="V444" s="5">
        <v>0.69255473400000001</v>
      </c>
      <c r="W444" s="5">
        <v>0.609786995</v>
      </c>
    </row>
    <row r="445" spans="1:23">
      <c r="A445" s="5" t="s">
        <v>21</v>
      </c>
      <c r="B445" s="5" t="s">
        <v>56</v>
      </c>
      <c r="C445" s="2">
        <v>27.86</v>
      </c>
      <c r="E445" s="5" t="s">
        <v>21</v>
      </c>
      <c r="F445" s="5" t="s">
        <v>56</v>
      </c>
      <c r="G445" s="2">
        <v>27.75</v>
      </c>
      <c r="I445" s="5" t="s">
        <v>21</v>
      </c>
      <c r="J445" s="5" t="s">
        <v>56</v>
      </c>
      <c r="K445" s="5">
        <v>27.61</v>
      </c>
      <c r="M445" s="5" t="s">
        <v>21</v>
      </c>
      <c r="N445" s="5" t="s">
        <v>1</v>
      </c>
      <c r="O445" s="5">
        <v>12.34</v>
      </c>
      <c r="P445" s="5">
        <v>11.967499999999999</v>
      </c>
      <c r="Q445" s="5"/>
      <c r="R445" s="5" t="s">
        <v>21</v>
      </c>
      <c r="S445" s="5" t="s">
        <v>56</v>
      </c>
      <c r="T445" s="5">
        <v>27.74</v>
      </c>
      <c r="U445" s="5">
        <v>26.767499999999998</v>
      </c>
      <c r="V445" s="5">
        <v>0.659753955</v>
      </c>
      <c r="W445" s="5"/>
    </row>
    <row r="446" spans="1:23">
      <c r="A446" s="5" t="s">
        <v>21</v>
      </c>
      <c r="B446" s="5" t="s">
        <v>56</v>
      </c>
      <c r="C446" s="2">
        <v>27.62</v>
      </c>
      <c r="E446" s="5" t="s">
        <v>21</v>
      </c>
      <c r="F446" s="5" t="s">
        <v>56</v>
      </c>
      <c r="G446" s="2">
        <v>27.73</v>
      </c>
      <c r="I446" s="5" t="s">
        <v>21</v>
      </c>
      <c r="J446" s="5" t="s">
        <v>56</v>
      </c>
      <c r="K446" s="5">
        <v>27.720000000000002</v>
      </c>
      <c r="M446" s="5" t="s">
        <v>21</v>
      </c>
      <c r="N446" s="5" t="s">
        <v>1</v>
      </c>
      <c r="O446" s="5">
        <v>12.03</v>
      </c>
      <c r="P446" s="5">
        <v>11.967499999999999</v>
      </c>
      <c r="Q446" s="5"/>
      <c r="R446" s="5" t="s">
        <v>21</v>
      </c>
      <c r="S446" s="5" t="s">
        <v>56</v>
      </c>
      <c r="T446" s="5">
        <v>27.69</v>
      </c>
      <c r="U446" s="5">
        <v>26.767499999999998</v>
      </c>
      <c r="V446" s="5">
        <v>0.55095255799999998</v>
      </c>
      <c r="W446" s="5"/>
    </row>
    <row r="447" spans="1:23">
      <c r="A447" s="5" t="s">
        <v>21</v>
      </c>
      <c r="B447" s="5" t="s">
        <v>56</v>
      </c>
      <c r="C447" s="2">
        <v>27.79</v>
      </c>
      <c r="E447" s="5" t="s">
        <v>21</v>
      </c>
      <c r="F447" s="5" t="s">
        <v>56</v>
      </c>
      <c r="G447" s="2">
        <v>27.92</v>
      </c>
      <c r="I447" s="5" t="s">
        <v>21</v>
      </c>
      <c r="J447" s="5" t="s">
        <v>56</v>
      </c>
      <c r="K447" s="5">
        <v>27.840000000000011</v>
      </c>
      <c r="M447" s="5" t="s">
        <v>21</v>
      </c>
      <c r="N447" s="5" t="s">
        <v>1</v>
      </c>
      <c r="O447" s="5">
        <v>12.15</v>
      </c>
      <c r="P447" s="5">
        <v>11.967499999999999</v>
      </c>
      <c r="Q447" s="5"/>
      <c r="R447" s="5" t="s">
        <v>21</v>
      </c>
      <c r="S447" s="5" t="s">
        <v>56</v>
      </c>
      <c r="T447" s="5">
        <v>27.85</v>
      </c>
      <c r="U447" s="5">
        <v>26.767499999999998</v>
      </c>
      <c r="V447" s="5">
        <v>0.53588673099999995</v>
      </c>
      <c r="W447" s="5"/>
    </row>
    <row r="449" spans="1:11">
      <c r="A449" s="2" t="s">
        <v>39</v>
      </c>
    </row>
    <row r="450" spans="1:11">
      <c r="A450" s="7" t="s">
        <v>49</v>
      </c>
      <c r="B450" s="7" t="s">
        <v>1</v>
      </c>
      <c r="C450" s="2">
        <v>13.03</v>
      </c>
      <c r="E450" s="7" t="s">
        <v>49</v>
      </c>
      <c r="F450" s="7" t="s">
        <v>1</v>
      </c>
      <c r="G450" s="2">
        <v>12.89</v>
      </c>
      <c r="I450" s="7" t="s">
        <v>49</v>
      </c>
      <c r="J450" s="7" t="s">
        <v>1</v>
      </c>
      <c r="K450" s="7">
        <v>12.839999999999996</v>
      </c>
    </row>
    <row r="451" spans="1:11">
      <c r="A451" s="7" t="s">
        <v>49</v>
      </c>
      <c r="B451" s="7" t="s">
        <v>1</v>
      </c>
      <c r="C451" s="2">
        <v>13.01</v>
      </c>
      <c r="E451" s="7" t="s">
        <v>49</v>
      </c>
      <c r="F451" s="7" t="s">
        <v>1</v>
      </c>
      <c r="G451" s="2">
        <v>13.24</v>
      </c>
      <c r="I451" s="7" t="s">
        <v>49</v>
      </c>
      <c r="J451" s="7" t="s">
        <v>1</v>
      </c>
      <c r="K451" s="7">
        <v>13.170000000000003</v>
      </c>
    </row>
    <row r="452" spans="1:11">
      <c r="A452" s="7" t="s">
        <v>49</v>
      </c>
      <c r="B452" s="7" t="s">
        <v>1</v>
      </c>
      <c r="C452" s="2">
        <v>12.95</v>
      </c>
      <c r="E452" s="7" t="s">
        <v>49</v>
      </c>
      <c r="F452" s="7" t="s">
        <v>1</v>
      </c>
      <c r="G452" s="2">
        <v>12.76</v>
      </c>
      <c r="I452" s="7" t="s">
        <v>49</v>
      </c>
      <c r="J452" s="7" t="s">
        <v>1</v>
      </c>
      <c r="K452" s="7">
        <v>12.809999999999997</v>
      </c>
    </row>
    <row r="453" spans="1:11">
      <c r="A453" s="7" t="s">
        <v>51</v>
      </c>
      <c r="B453" s="7" t="s">
        <v>1</v>
      </c>
      <c r="C453" s="2">
        <v>12.54</v>
      </c>
      <c r="E453" s="7" t="s">
        <v>51</v>
      </c>
      <c r="F453" s="7" t="s">
        <v>1</v>
      </c>
      <c r="G453" s="2">
        <v>12.78</v>
      </c>
      <c r="I453" s="7" t="s">
        <v>51</v>
      </c>
      <c r="J453" s="7" t="s">
        <v>1</v>
      </c>
      <c r="K453" s="7">
        <v>12.69</v>
      </c>
    </row>
    <row r="454" spans="1:11">
      <c r="A454" s="7" t="s">
        <v>51</v>
      </c>
      <c r="B454" s="7" t="s">
        <v>1</v>
      </c>
      <c r="C454" s="2">
        <v>12.65</v>
      </c>
      <c r="E454" s="7" t="s">
        <v>51</v>
      </c>
      <c r="F454" s="7" t="s">
        <v>1</v>
      </c>
      <c r="G454" s="2">
        <v>12.48</v>
      </c>
      <c r="I454" s="7" t="s">
        <v>51</v>
      </c>
      <c r="J454" s="7" t="s">
        <v>1</v>
      </c>
      <c r="K454" s="7">
        <v>12.520000000000007</v>
      </c>
    </row>
    <row r="455" spans="1:11">
      <c r="A455" s="7" t="s">
        <v>51</v>
      </c>
      <c r="B455" s="7" t="s">
        <v>1</v>
      </c>
      <c r="C455" s="2">
        <v>12.63</v>
      </c>
      <c r="E455" s="7" t="s">
        <v>51</v>
      </c>
      <c r="F455" s="7" t="s">
        <v>1</v>
      </c>
      <c r="G455" s="2">
        <v>12.51</v>
      </c>
      <c r="I455" s="7" t="s">
        <v>51</v>
      </c>
      <c r="J455" s="7" t="s">
        <v>1</v>
      </c>
      <c r="K455" s="7">
        <v>12.209999999999992</v>
      </c>
    </row>
    <row r="456" spans="1:11">
      <c r="A456" s="7" t="s">
        <v>53</v>
      </c>
      <c r="B456" s="7" t="s">
        <v>1</v>
      </c>
      <c r="C456" s="2">
        <v>12.01</v>
      </c>
      <c r="E456" s="7" t="s">
        <v>53</v>
      </c>
      <c r="F456" s="7" t="s">
        <v>1</v>
      </c>
      <c r="G456" s="2">
        <v>12.43</v>
      </c>
      <c r="I456" s="7" t="s">
        <v>53</v>
      </c>
      <c r="J456" s="7" t="s">
        <v>1</v>
      </c>
      <c r="K456" s="7">
        <v>12.159999999999997</v>
      </c>
    </row>
    <row r="457" spans="1:11">
      <c r="A457" s="7" t="s">
        <v>53</v>
      </c>
      <c r="B457" s="7" t="s">
        <v>1</v>
      </c>
      <c r="C457" s="2">
        <v>12.54</v>
      </c>
      <c r="E457" s="7" t="s">
        <v>53</v>
      </c>
      <c r="F457" s="7" t="s">
        <v>1</v>
      </c>
      <c r="G457" s="2">
        <v>12.38</v>
      </c>
      <c r="I457" s="7" t="s">
        <v>53</v>
      </c>
      <c r="J457" s="7" t="s">
        <v>1</v>
      </c>
      <c r="K457" s="7">
        <v>12.19</v>
      </c>
    </row>
    <row r="458" spans="1:11">
      <c r="A458" s="7" t="s">
        <v>53</v>
      </c>
      <c r="B458" s="7" t="s">
        <v>1</v>
      </c>
      <c r="C458" s="2">
        <v>12.32</v>
      </c>
      <c r="E458" s="7" t="s">
        <v>53</v>
      </c>
      <c r="F458" s="7" t="s">
        <v>1</v>
      </c>
      <c r="G458" s="2">
        <v>12.44</v>
      </c>
      <c r="I458" s="7" t="s">
        <v>53</v>
      </c>
      <c r="J458" s="7" t="s">
        <v>1</v>
      </c>
      <c r="K458" s="7">
        <v>12.35</v>
      </c>
    </row>
    <row r="460" spans="1:11">
      <c r="A460" s="5" t="s">
        <v>50</v>
      </c>
      <c r="B460" s="5" t="s">
        <v>21</v>
      </c>
      <c r="C460" s="2">
        <v>19.43</v>
      </c>
      <c r="E460" s="5" t="s">
        <v>50</v>
      </c>
      <c r="F460" s="5" t="s">
        <v>21</v>
      </c>
      <c r="G460" s="2">
        <v>19.190000000000001</v>
      </c>
      <c r="I460" s="5" t="s">
        <v>50</v>
      </c>
      <c r="J460" s="5" t="s">
        <v>21</v>
      </c>
      <c r="K460" s="5">
        <v>19.220000000000002</v>
      </c>
    </row>
    <row r="461" spans="1:11">
      <c r="A461" s="5" t="s">
        <v>50</v>
      </c>
      <c r="B461" s="5" t="s">
        <v>21</v>
      </c>
      <c r="C461" s="2">
        <v>19.34</v>
      </c>
      <c r="E461" s="5" t="s">
        <v>50</v>
      </c>
      <c r="F461" s="5" t="s">
        <v>21</v>
      </c>
      <c r="G461" s="2">
        <v>19.41</v>
      </c>
      <c r="I461" s="5" t="s">
        <v>50</v>
      </c>
      <c r="J461" s="5" t="s">
        <v>21</v>
      </c>
      <c r="K461" s="5">
        <v>19.300000000000008</v>
      </c>
    </row>
    <row r="462" spans="1:11">
      <c r="A462" s="5" t="s">
        <v>50</v>
      </c>
      <c r="B462" s="5" t="s">
        <v>21</v>
      </c>
      <c r="C462" s="2">
        <v>19.579999999999998</v>
      </c>
      <c r="E462" s="5" t="s">
        <v>50</v>
      </c>
      <c r="F462" s="5" t="s">
        <v>21</v>
      </c>
      <c r="G462" s="2">
        <v>19.77</v>
      </c>
      <c r="I462" s="5" t="s">
        <v>50</v>
      </c>
      <c r="J462" s="5" t="s">
        <v>21</v>
      </c>
      <c r="K462" s="5">
        <v>19.660000000000007</v>
      </c>
    </row>
    <row r="463" spans="1:11">
      <c r="A463" s="5" t="s">
        <v>52</v>
      </c>
      <c r="B463" s="5" t="s">
        <v>21</v>
      </c>
      <c r="C463" s="2">
        <v>20.74</v>
      </c>
      <c r="E463" s="5" t="s">
        <v>52</v>
      </c>
      <c r="F463" s="5" t="s">
        <v>21</v>
      </c>
      <c r="G463" s="2">
        <v>20.59</v>
      </c>
      <c r="I463" s="5" t="s">
        <v>52</v>
      </c>
      <c r="J463" s="5" t="s">
        <v>21</v>
      </c>
      <c r="K463" s="5">
        <v>20.68000000000001</v>
      </c>
    </row>
    <row r="464" spans="1:11">
      <c r="A464" s="5" t="s">
        <v>52</v>
      </c>
      <c r="B464" s="5" t="s">
        <v>21</v>
      </c>
      <c r="C464" s="2">
        <v>20.56</v>
      </c>
      <c r="E464" s="5" t="s">
        <v>52</v>
      </c>
      <c r="F464" s="5" t="s">
        <v>21</v>
      </c>
      <c r="G464" s="2">
        <v>20.72</v>
      </c>
      <c r="I464" s="5" t="s">
        <v>52</v>
      </c>
      <c r="J464" s="5" t="s">
        <v>21</v>
      </c>
      <c r="K464" s="5">
        <v>20.67</v>
      </c>
    </row>
    <row r="465" spans="1:27">
      <c r="A465" s="5" t="s">
        <v>52</v>
      </c>
      <c r="B465" s="5" t="s">
        <v>21</v>
      </c>
      <c r="C465" s="2">
        <v>20.51</v>
      </c>
      <c r="E465" s="5" t="s">
        <v>52</v>
      </c>
      <c r="F465" s="5" t="s">
        <v>21</v>
      </c>
      <c r="G465" s="2">
        <v>20.79</v>
      </c>
      <c r="I465" s="5" t="s">
        <v>52</v>
      </c>
      <c r="J465" s="5" t="s">
        <v>21</v>
      </c>
      <c r="K465" s="5">
        <v>20.65</v>
      </c>
    </row>
    <row r="466" spans="1:27">
      <c r="A466" s="5" t="s">
        <v>54</v>
      </c>
      <c r="B466" s="5" t="s">
        <v>21</v>
      </c>
      <c r="C466" s="2">
        <v>20.43</v>
      </c>
      <c r="E466" s="5" t="s">
        <v>54</v>
      </c>
      <c r="F466" s="5" t="s">
        <v>21</v>
      </c>
      <c r="G466" s="2">
        <v>20.22</v>
      </c>
      <c r="I466" s="5" t="s">
        <v>54</v>
      </c>
      <c r="J466" s="5" t="s">
        <v>21</v>
      </c>
      <c r="K466" s="5">
        <v>20.310000000000002</v>
      </c>
    </row>
    <row r="467" spans="1:27">
      <c r="A467" s="5" t="s">
        <v>54</v>
      </c>
      <c r="B467" s="5" t="s">
        <v>21</v>
      </c>
      <c r="C467" s="2">
        <v>20.2</v>
      </c>
      <c r="E467" s="5" t="s">
        <v>54</v>
      </c>
      <c r="F467" s="5" t="s">
        <v>21</v>
      </c>
      <c r="G467" s="2">
        <v>20.37</v>
      </c>
      <c r="I467" s="5" t="s">
        <v>54</v>
      </c>
      <c r="J467" s="5" t="s">
        <v>21</v>
      </c>
      <c r="K467" s="5">
        <v>20.63</v>
      </c>
    </row>
    <row r="468" spans="1:27">
      <c r="A468" s="5" t="s">
        <v>54</v>
      </c>
      <c r="B468" s="5" t="s">
        <v>21</v>
      </c>
      <c r="C468" s="2">
        <v>20.59</v>
      </c>
      <c r="E468" s="5" t="s">
        <v>54</v>
      </c>
      <c r="F468" s="5" t="s">
        <v>21</v>
      </c>
      <c r="G468" s="2">
        <v>20.72</v>
      </c>
      <c r="I468" s="5" t="s">
        <v>54</v>
      </c>
      <c r="J468" s="5" t="s">
        <v>21</v>
      </c>
      <c r="K468" s="5">
        <v>20.519999999999996</v>
      </c>
    </row>
    <row r="470" spans="1:27">
      <c r="A470" s="5" t="s">
        <v>50</v>
      </c>
      <c r="B470" s="5" t="s">
        <v>57</v>
      </c>
      <c r="C470" s="2">
        <v>27.91</v>
      </c>
      <c r="E470" s="5" t="s">
        <v>50</v>
      </c>
      <c r="F470" s="5" t="s">
        <v>57</v>
      </c>
      <c r="G470" s="2">
        <v>27.77</v>
      </c>
      <c r="I470" s="5" t="s">
        <v>50</v>
      </c>
      <c r="J470" s="5" t="s">
        <v>57</v>
      </c>
      <c r="K470" s="5">
        <v>27.990000000000006</v>
      </c>
      <c r="M470" s="5" t="s">
        <v>20</v>
      </c>
      <c r="N470" s="5">
        <v>12.920000000000002</v>
      </c>
      <c r="O470" s="5">
        <f>AVERAGE(N470:N472)</f>
        <v>12.966666666666669</v>
      </c>
      <c r="P470" s="5"/>
      <c r="Q470" s="5" t="s">
        <v>50</v>
      </c>
      <c r="R470" s="5" t="s">
        <v>21</v>
      </c>
      <c r="S470" s="5">
        <v>19.28</v>
      </c>
      <c r="T470" s="5">
        <f>AVERAGE(S470:S472)</f>
        <v>19.433333333333334</v>
      </c>
      <c r="U470" s="5">
        <f>2^((N470-S470)-(O470-T470))</f>
        <v>1.0767375682475222</v>
      </c>
      <c r="V470" s="5"/>
      <c r="W470" s="5" t="s">
        <v>50</v>
      </c>
      <c r="X470" s="5" t="s">
        <v>57</v>
      </c>
      <c r="Y470" s="5">
        <v>27.89</v>
      </c>
      <c r="Z470" s="5">
        <f>AVERAGE(Y470:Y472)</f>
        <v>28.070000000000004</v>
      </c>
      <c r="AA470" s="5">
        <f>2^((N470-Y470)-(O470-Z470))</f>
        <v>1.0968249796946283</v>
      </c>
    </row>
    <row r="471" spans="1:27">
      <c r="A471" s="5" t="s">
        <v>50</v>
      </c>
      <c r="B471" s="5" t="s">
        <v>57</v>
      </c>
      <c r="C471" s="2">
        <v>28.34</v>
      </c>
      <c r="E471" s="5" t="s">
        <v>50</v>
      </c>
      <c r="F471" s="5" t="s">
        <v>57</v>
      </c>
      <c r="G471" s="2">
        <v>28.18</v>
      </c>
      <c r="I471" s="5" t="s">
        <v>50</v>
      </c>
      <c r="J471" s="5" t="s">
        <v>57</v>
      </c>
      <c r="K471" s="5">
        <v>28.259999999999998</v>
      </c>
      <c r="M471" s="5" t="s">
        <v>20</v>
      </c>
      <c r="N471" s="5">
        <v>13.14</v>
      </c>
      <c r="O471" s="5">
        <v>12.966666666666669</v>
      </c>
      <c r="P471" s="5"/>
      <c r="Q471" s="5" t="s">
        <v>50</v>
      </c>
      <c r="R471" s="5" t="s">
        <v>21</v>
      </c>
      <c r="S471" s="5">
        <v>19.350000000000001</v>
      </c>
      <c r="T471" s="5">
        <v>19.433333333333334</v>
      </c>
      <c r="U471" s="5">
        <f t="shared" ref="U471:U478" si="23">2^((N471-S471)-(O471-T471))</f>
        <v>1.1947151351560172</v>
      </c>
      <c r="V471" s="5"/>
      <c r="W471" s="5" t="s">
        <v>50</v>
      </c>
      <c r="X471" s="5" t="s">
        <v>57</v>
      </c>
      <c r="Y471" s="5">
        <v>28.26</v>
      </c>
      <c r="Z471" s="5">
        <v>28.070000000000004</v>
      </c>
      <c r="AA471" s="5">
        <f t="shared" ref="AA471:AA478" si="24">2^((N471-Y471)-(O471-Z471))</f>
        <v>0.98851402035289671</v>
      </c>
    </row>
    <row r="472" spans="1:27">
      <c r="A472" s="5" t="s">
        <v>50</v>
      </c>
      <c r="B472" s="5" t="s">
        <v>57</v>
      </c>
      <c r="C472" s="2">
        <v>27.92</v>
      </c>
      <c r="E472" s="5" t="s">
        <v>50</v>
      </c>
      <c r="F472" s="5" t="s">
        <v>57</v>
      </c>
      <c r="G472" s="2">
        <v>28.14</v>
      </c>
      <c r="I472" s="5" t="s">
        <v>50</v>
      </c>
      <c r="J472" s="5" t="s">
        <v>57</v>
      </c>
      <c r="K472" s="5">
        <v>28.11999999999999</v>
      </c>
      <c r="M472" s="5" t="s">
        <v>20</v>
      </c>
      <c r="N472" s="5">
        <v>12.84</v>
      </c>
      <c r="O472" s="5">
        <v>12.966666666666669</v>
      </c>
      <c r="P472" s="5"/>
      <c r="Q472" s="5" t="s">
        <v>50</v>
      </c>
      <c r="R472" s="5" t="s">
        <v>21</v>
      </c>
      <c r="S472" s="5">
        <v>19.670000000000002</v>
      </c>
      <c r="T472" s="5">
        <v>19.433333333333334</v>
      </c>
      <c r="U472" s="5">
        <f t="shared" si="23"/>
        <v>0.77736640535424539</v>
      </c>
      <c r="V472" s="5"/>
      <c r="W472" s="5" t="s">
        <v>50</v>
      </c>
      <c r="X472" s="5" t="s">
        <v>57</v>
      </c>
      <c r="Y472" s="5">
        <v>28.06</v>
      </c>
      <c r="Z472" s="5">
        <v>28.070000000000004</v>
      </c>
      <c r="AA472" s="5">
        <f t="shared" si="24"/>
        <v>0.9223161935859413</v>
      </c>
    </row>
    <row r="473" spans="1:27">
      <c r="A473" s="5" t="s">
        <v>52</v>
      </c>
      <c r="B473" s="5" t="s">
        <v>57</v>
      </c>
      <c r="C473" s="2">
        <v>26.88</v>
      </c>
      <c r="E473" s="5" t="s">
        <v>52</v>
      </c>
      <c r="F473" s="5" t="s">
        <v>57</v>
      </c>
      <c r="G473" s="2">
        <v>26.93</v>
      </c>
      <c r="I473" s="5" t="s">
        <v>52</v>
      </c>
      <c r="J473" s="5" t="s">
        <v>57</v>
      </c>
      <c r="K473" s="5">
        <v>27.190000000000005</v>
      </c>
      <c r="M473" s="5" t="s">
        <v>20</v>
      </c>
      <c r="N473" s="5">
        <v>12.670000000000002</v>
      </c>
      <c r="O473" s="5">
        <v>12.966666666666669</v>
      </c>
      <c r="P473" s="5"/>
      <c r="Q473" s="5" t="s">
        <v>52</v>
      </c>
      <c r="R473" s="5" t="s">
        <v>21</v>
      </c>
      <c r="S473" s="5">
        <v>20.67</v>
      </c>
      <c r="T473" s="5">
        <v>19.433333333333334</v>
      </c>
      <c r="U473" s="5">
        <f t="shared" si="23"/>
        <v>0.34547821999194361</v>
      </c>
      <c r="V473" s="5"/>
      <c r="W473" s="5" t="s">
        <v>52</v>
      </c>
      <c r="X473" s="5" t="s">
        <v>57</v>
      </c>
      <c r="Y473" s="5">
        <v>27</v>
      </c>
      <c r="Z473" s="5">
        <v>28.070000000000004</v>
      </c>
      <c r="AA473" s="5">
        <f t="shared" si="24"/>
        <v>1.7092143485298033</v>
      </c>
    </row>
    <row r="474" spans="1:27">
      <c r="A474" s="5" t="s">
        <v>52</v>
      </c>
      <c r="B474" s="5" t="s">
        <v>57</v>
      </c>
      <c r="C474" s="2">
        <v>27.01</v>
      </c>
      <c r="E474" s="5" t="s">
        <v>52</v>
      </c>
      <c r="F474" s="5" t="s">
        <v>57</v>
      </c>
      <c r="G474" s="2">
        <v>27.11</v>
      </c>
      <c r="I474" s="5" t="s">
        <v>52</v>
      </c>
      <c r="J474" s="5" t="s">
        <v>57</v>
      </c>
      <c r="K474" s="5">
        <v>27.149999999999991</v>
      </c>
      <c r="M474" s="5" t="s">
        <v>20</v>
      </c>
      <c r="N474" s="5">
        <v>12.55</v>
      </c>
      <c r="O474" s="5">
        <v>12.966666666666669</v>
      </c>
      <c r="P474" s="5"/>
      <c r="Q474" s="5" t="s">
        <v>52</v>
      </c>
      <c r="R474" s="5" t="s">
        <v>21</v>
      </c>
      <c r="S474" s="5">
        <v>20.65</v>
      </c>
      <c r="T474" s="5">
        <v>19.433333333333334</v>
      </c>
      <c r="U474" s="5">
        <f t="shared" si="23"/>
        <v>0.32234257710989495</v>
      </c>
      <c r="V474" s="5"/>
      <c r="W474" s="5" t="s">
        <v>52</v>
      </c>
      <c r="X474" s="5" t="s">
        <v>57</v>
      </c>
      <c r="Y474" s="5">
        <v>27.09</v>
      </c>
      <c r="Z474" s="5">
        <v>28.070000000000004</v>
      </c>
      <c r="AA474" s="5">
        <f t="shared" si="24"/>
        <v>1.4776794405896319</v>
      </c>
    </row>
    <row r="475" spans="1:27">
      <c r="A475" s="5" t="s">
        <v>52</v>
      </c>
      <c r="B475" s="5" t="s">
        <v>57</v>
      </c>
      <c r="C475" s="2">
        <v>26.73</v>
      </c>
      <c r="E475" s="5" t="s">
        <v>52</v>
      </c>
      <c r="F475" s="5" t="s">
        <v>57</v>
      </c>
      <c r="G475" s="2">
        <v>26.92</v>
      </c>
      <c r="I475" s="5" t="s">
        <v>52</v>
      </c>
      <c r="J475" s="5" t="s">
        <v>57</v>
      </c>
      <c r="K475" s="5">
        <v>27.019999999999996</v>
      </c>
      <c r="M475" s="5" t="s">
        <v>20</v>
      </c>
      <c r="N475" s="5">
        <v>12.45</v>
      </c>
      <c r="O475" s="5">
        <v>12.966666666666669</v>
      </c>
      <c r="P475" s="5"/>
      <c r="Q475" s="5" t="s">
        <v>52</v>
      </c>
      <c r="R475" s="5" t="s">
        <v>21</v>
      </c>
      <c r="S475" s="5">
        <v>20.65</v>
      </c>
      <c r="T475" s="5">
        <v>19.433333333333334</v>
      </c>
      <c r="U475" s="5">
        <f t="shared" si="23"/>
        <v>0.30075625902052899</v>
      </c>
      <c r="V475" s="5"/>
      <c r="W475" s="5" t="s">
        <v>52</v>
      </c>
      <c r="X475" s="5" t="s">
        <v>57</v>
      </c>
      <c r="Y475" s="5">
        <v>26.89</v>
      </c>
      <c r="Z475" s="5">
        <v>28.070000000000004</v>
      </c>
      <c r="AA475" s="5">
        <f t="shared" si="24"/>
        <v>1.5837376105594401</v>
      </c>
    </row>
    <row r="476" spans="1:27">
      <c r="A476" s="5" t="s">
        <v>54</v>
      </c>
      <c r="B476" s="5" t="s">
        <v>57</v>
      </c>
      <c r="C476" s="2">
        <v>26.64</v>
      </c>
      <c r="E476" s="5" t="s">
        <v>54</v>
      </c>
      <c r="F476" s="5" t="s">
        <v>57</v>
      </c>
      <c r="G476" s="2">
        <v>26.59</v>
      </c>
      <c r="I476" s="5" t="s">
        <v>54</v>
      </c>
      <c r="J476" s="5" t="s">
        <v>57</v>
      </c>
      <c r="K476" s="5">
        <v>26.750000000000004</v>
      </c>
      <c r="M476" s="5" t="s">
        <v>20</v>
      </c>
      <c r="N476" s="5">
        <v>12.2</v>
      </c>
      <c r="O476" s="5">
        <v>12.966666666666669</v>
      </c>
      <c r="P476" s="5"/>
      <c r="Q476" s="5" t="s">
        <v>54</v>
      </c>
      <c r="R476" s="5" t="s">
        <v>21</v>
      </c>
      <c r="S476" s="5">
        <v>20.32</v>
      </c>
      <c r="T476" s="5">
        <v>19.433333333333334</v>
      </c>
      <c r="U476" s="5">
        <f t="shared" si="23"/>
        <v>0.31790479159645019</v>
      </c>
      <c r="V476" s="5"/>
      <c r="W476" s="5" t="s">
        <v>54</v>
      </c>
      <c r="X476" s="5" t="s">
        <v>57</v>
      </c>
      <c r="Y476" s="5">
        <v>26.66</v>
      </c>
      <c r="Z476" s="5">
        <v>28.070000000000004</v>
      </c>
      <c r="AA476" s="5">
        <f t="shared" si="24"/>
        <v>1.5619338268698875</v>
      </c>
    </row>
    <row r="477" spans="1:27">
      <c r="A477" s="5" t="s">
        <v>54</v>
      </c>
      <c r="B477" s="5" t="s">
        <v>57</v>
      </c>
      <c r="C477" s="2">
        <v>26.78</v>
      </c>
      <c r="E477" s="5" t="s">
        <v>54</v>
      </c>
      <c r="F477" s="5" t="s">
        <v>57</v>
      </c>
      <c r="G477" s="2">
        <v>26.94</v>
      </c>
      <c r="I477" s="5" t="s">
        <v>54</v>
      </c>
      <c r="J477" s="5" t="s">
        <v>57</v>
      </c>
      <c r="K477" s="5">
        <v>26.919999999999998</v>
      </c>
      <c r="M477" s="5" t="s">
        <v>20</v>
      </c>
      <c r="N477" s="5">
        <v>12.370000000000001</v>
      </c>
      <c r="O477" s="5">
        <v>12.966666666666669</v>
      </c>
      <c r="P477" s="5"/>
      <c r="Q477" s="5" t="s">
        <v>54</v>
      </c>
      <c r="R477" s="5" t="s">
        <v>21</v>
      </c>
      <c r="S477" s="5">
        <v>20.399999999999999</v>
      </c>
      <c r="T477" s="5">
        <v>19.433333333333334</v>
      </c>
      <c r="U477" s="5">
        <f t="shared" si="23"/>
        <v>0.33836838103431177</v>
      </c>
      <c r="V477" s="5"/>
      <c r="W477" s="5" t="s">
        <v>54</v>
      </c>
      <c r="X477" s="5" t="s">
        <v>57</v>
      </c>
      <c r="Y477" s="5">
        <v>26.88</v>
      </c>
      <c r="Z477" s="5">
        <v>28.070000000000004</v>
      </c>
      <c r="AA477" s="5">
        <f t="shared" si="24"/>
        <v>1.5087286267502373</v>
      </c>
    </row>
    <row r="478" spans="1:27">
      <c r="A478" s="5" t="s">
        <v>54</v>
      </c>
      <c r="B478" s="5" t="s">
        <v>57</v>
      </c>
      <c r="C478" s="2">
        <v>26.85</v>
      </c>
      <c r="E478" s="5" t="s">
        <v>54</v>
      </c>
      <c r="F478" s="5" t="s">
        <v>57</v>
      </c>
      <c r="G478" s="2">
        <v>26.91</v>
      </c>
      <c r="I478" s="5" t="s">
        <v>54</v>
      </c>
      <c r="J478" s="5" t="s">
        <v>57</v>
      </c>
      <c r="K478" s="5">
        <v>26.49</v>
      </c>
      <c r="M478" s="5" t="s">
        <v>20</v>
      </c>
      <c r="N478" s="5">
        <v>12.370000000000001</v>
      </c>
      <c r="O478" s="5">
        <v>12.966666666666669</v>
      </c>
      <c r="P478" s="5"/>
      <c r="Q478" s="5" t="s">
        <v>54</v>
      </c>
      <c r="R478" s="5" t="s">
        <v>21</v>
      </c>
      <c r="S478" s="5">
        <v>20.61</v>
      </c>
      <c r="T478" s="5">
        <v>19.433333333333334</v>
      </c>
      <c r="U478" s="5">
        <f t="shared" si="23"/>
        <v>0.29253206330152853</v>
      </c>
      <c r="V478" s="5"/>
      <c r="W478" s="5" t="s">
        <v>54</v>
      </c>
      <c r="X478" s="5" t="s">
        <v>57</v>
      </c>
      <c r="Y478" s="5">
        <v>26.75</v>
      </c>
      <c r="Z478" s="5">
        <v>28.070000000000004</v>
      </c>
      <c r="AA478" s="5">
        <f t="shared" si="24"/>
        <v>1.650992233164549</v>
      </c>
    </row>
    <row r="480" spans="1:27">
      <c r="A480" s="5" t="s">
        <v>34</v>
      </c>
      <c r="B480" s="5" t="s">
        <v>20</v>
      </c>
      <c r="C480" s="2">
        <v>10.220000000000001</v>
      </c>
      <c r="E480" s="5" t="s">
        <v>34</v>
      </c>
      <c r="F480" s="5" t="s">
        <v>20</v>
      </c>
      <c r="G480" s="2">
        <v>10.39</v>
      </c>
      <c r="I480" s="5" t="s">
        <v>34</v>
      </c>
      <c r="J480" s="5" t="s">
        <v>20</v>
      </c>
      <c r="K480" s="5">
        <v>10.14</v>
      </c>
    </row>
    <row r="481" spans="1:28">
      <c r="A481" s="5" t="s">
        <v>34</v>
      </c>
      <c r="B481" s="5" t="s">
        <v>20</v>
      </c>
      <c r="C481" s="2">
        <v>10.53</v>
      </c>
      <c r="E481" s="5" t="s">
        <v>34</v>
      </c>
      <c r="F481" s="5" t="s">
        <v>20</v>
      </c>
      <c r="G481" s="2">
        <v>10.46</v>
      </c>
      <c r="I481" s="5" t="s">
        <v>34</v>
      </c>
      <c r="J481" s="5" t="s">
        <v>20</v>
      </c>
      <c r="K481" s="5">
        <v>10.629999999999995</v>
      </c>
    </row>
    <row r="482" spans="1:28">
      <c r="A482" s="5" t="s">
        <v>34</v>
      </c>
      <c r="B482" s="5" t="s">
        <v>20</v>
      </c>
      <c r="C482" s="2">
        <v>10.81</v>
      </c>
      <c r="E482" s="5" t="s">
        <v>34</v>
      </c>
      <c r="F482" s="5" t="s">
        <v>20</v>
      </c>
      <c r="G482" s="2">
        <v>10.79</v>
      </c>
      <c r="I482" s="5" t="s">
        <v>34</v>
      </c>
      <c r="J482" s="5" t="s">
        <v>20</v>
      </c>
      <c r="K482" s="5">
        <v>10.649999999999999</v>
      </c>
    </row>
    <row r="483" spans="1:28">
      <c r="A483" s="5" t="s">
        <v>21</v>
      </c>
      <c r="B483" s="5" t="s">
        <v>20</v>
      </c>
      <c r="C483" s="2">
        <v>10.42</v>
      </c>
      <c r="E483" s="5" t="s">
        <v>21</v>
      </c>
      <c r="F483" s="5" t="s">
        <v>20</v>
      </c>
      <c r="G483" s="2">
        <v>10.53</v>
      </c>
      <c r="I483" s="5" t="s">
        <v>21</v>
      </c>
      <c r="J483" s="5" t="s">
        <v>20</v>
      </c>
      <c r="K483" s="5">
        <v>10.580000000000007</v>
      </c>
    </row>
    <row r="484" spans="1:28">
      <c r="A484" s="5" t="s">
        <v>21</v>
      </c>
      <c r="B484" s="5" t="s">
        <v>20</v>
      </c>
      <c r="C484" s="2">
        <v>10.69</v>
      </c>
      <c r="E484" s="5" t="s">
        <v>21</v>
      </c>
      <c r="F484" s="5" t="s">
        <v>20</v>
      </c>
      <c r="G484" s="2">
        <v>10.73</v>
      </c>
      <c r="I484" s="5" t="s">
        <v>21</v>
      </c>
      <c r="J484" s="5" t="s">
        <v>20</v>
      </c>
      <c r="K484" s="5">
        <v>11.16</v>
      </c>
    </row>
    <row r="485" spans="1:28">
      <c r="A485" s="5" t="s">
        <v>21</v>
      </c>
      <c r="B485" s="5" t="s">
        <v>20</v>
      </c>
      <c r="C485" s="2">
        <v>10.82</v>
      </c>
      <c r="E485" s="5" t="s">
        <v>21</v>
      </c>
      <c r="F485" s="5" t="s">
        <v>20</v>
      </c>
      <c r="G485" s="2">
        <v>11.03</v>
      </c>
      <c r="I485" s="5" t="s">
        <v>21</v>
      </c>
      <c r="J485" s="5" t="s">
        <v>20</v>
      </c>
      <c r="K485" s="5">
        <v>10.910000000000005</v>
      </c>
    </row>
    <row r="487" spans="1:28">
      <c r="A487" s="5" t="s">
        <v>34</v>
      </c>
      <c r="B487" s="5" t="s">
        <v>21</v>
      </c>
      <c r="C487" s="2">
        <v>18.62</v>
      </c>
      <c r="E487" s="5" t="s">
        <v>34</v>
      </c>
      <c r="F487" s="5" t="s">
        <v>21</v>
      </c>
      <c r="G487" s="2">
        <v>18.559999999999999</v>
      </c>
      <c r="I487" s="5" t="s">
        <v>34</v>
      </c>
      <c r="J487" s="5" t="s">
        <v>21</v>
      </c>
      <c r="K487" s="5">
        <v>18.530000000000005</v>
      </c>
    </row>
    <row r="488" spans="1:28">
      <c r="A488" s="5" t="s">
        <v>34</v>
      </c>
      <c r="B488" s="5" t="s">
        <v>21</v>
      </c>
      <c r="C488" s="2">
        <v>19.03</v>
      </c>
      <c r="E488" s="5" t="s">
        <v>34</v>
      </c>
      <c r="F488" s="5" t="s">
        <v>21</v>
      </c>
      <c r="G488" s="2">
        <v>18.940000000000001</v>
      </c>
      <c r="I488" s="5" t="s">
        <v>34</v>
      </c>
      <c r="J488" s="5" t="s">
        <v>21</v>
      </c>
      <c r="K488" s="5">
        <v>18.879999999999992</v>
      </c>
    </row>
    <row r="489" spans="1:28">
      <c r="A489" s="5" t="s">
        <v>34</v>
      </c>
      <c r="B489" s="5" t="s">
        <v>21</v>
      </c>
      <c r="C489" s="2">
        <v>18.21</v>
      </c>
      <c r="E489" s="5" t="s">
        <v>34</v>
      </c>
      <c r="F489" s="5" t="s">
        <v>21</v>
      </c>
      <c r="G489" s="2">
        <v>18.54</v>
      </c>
      <c r="I489" s="5" t="s">
        <v>34</v>
      </c>
      <c r="J489" s="5" t="s">
        <v>21</v>
      </c>
      <c r="K489" s="5">
        <v>18.449999999999996</v>
      </c>
    </row>
    <row r="490" spans="1:28">
      <c r="A490" s="5" t="s">
        <v>21</v>
      </c>
      <c r="B490" s="5" t="s">
        <v>21</v>
      </c>
      <c r="C490" s="2">
        <v>14.78</v>
      </c>
      <c r="E490" s="5" t="s">
        <v>21</v>
      </c>
      <c r="F490" s="5" t="s">
        <v>21</v>
      </c>
      <c r="G490" s="2">
        <v>15.1</v>
      </c>
      <c r="I490" s="5" t="s">
        <v>21</v>
      </c>
      <c r="J490" s="5" t="s">
        <v>21</v>
      </c>
      <c r="K490" s="5">
        <v>14.909999999999998</v>
      </c>
    </row>
    <row r="491" spans="1:28">
      <c r="A491" s="5" t="s">
        <v>21</v>
      </c>
      <c r="B491" s="5" t="s">
        <v>21</v>
      </c>
      <c r="C491" s="2">
        <v>14.69</v>
      </c>
      <c r="E491" s="5" t="s">
        <v>21</v>
      </c>
      <c r="F491" s="5" t="s">
        <v>21</v>
      </c>
      <c r="G491" s="2">
        <v>14.82</v>
      </c>
      <c r="I491" s="5" t="s">
        <v>21</v>
      </c>
      <c r="J491" s="5" t="s">
        <v>21</v>
      </c>
      <c r="K491" s="5">
        <v>14.770000000000003</v>
      </c>
    </row>
    <row r="492" spans="1:28">
      <c r="A492" s="5" t="s">
        <v>21</v>
      </c>
      <c r="B492" s="5" t="s">
        <v>21</v>
      </c>
      <c r="C492" s="2">
        <v>15.01</v>
      </c>
      <c r="E492" s="5" t="s">
        <v>21</v>
      </c>
      <c r="F492" s="5" t="s">
        <v>21</v>
      </c>
      <c r="G492" s="2">
        <v>15.06</v>
      </c>
      <c r="I492" s="5" t="s">
        <v>21</v>
      </c>
      <c r="J492" s="5" t="s">
        <v>21</v>
      </c>
      <c r="K492" s="5">
        <v>15.140000000000002</v>
      </c>
    </row>
    <row r="494" spans="1:28">
      <c r="A494" s="5" t="s">
        <v>34</v>
      </c>
      <c r="B494" s="5" t="s">
        <v>57</v>
      </c>
      <c r="C494" s="2">
        <v>25.74</v>
      </c>
      <c r="E494" s="5" t="s">
        <v>34</v>
      </c>
      <c r="F494" s="5" t="s">
        <v>57</v>
      </c>
      <c r="G494" s="2">
        <v>25.89</v>
      </c>
      <c r="I494" s="5" t="s">
        <v>34</v>
      </c>
      <c r="J494" s="5" t="s">
        <v>57</v>
      </c>
      <c r="K494" s="5">
        <v>26.040000000000006</v>
      </c>
      <c r="M494" s="5" t="s">
        <v>34</v>
      </c>
      <c r="N494" s="5" t="s">
        <v>20</v>
      </c>
      <c r="O494" s="5">
        <v>10.25</v>
      </c>
      <c r="P494" s="5">
        <f>AVERAGE(O494:O496)</f>
        <v>10.513333333333334</v>
      </c>
      <c r="Q494" s="5"/>
      <c r="R494" s="5" t="s">
        <v>34</v>
      </c>
      <c r="S494" s="5" t="s">
        <v>21</v>
      </c>
      <c r="T494" s="5">
        <v>18.57</v>
      </c>
      <c r="U494" s="5">
        <f>AVERAGE(T494:T496)</f>
        <v>18.639999999999997</v>
      </c>
      <c r="V494" s="5">
        <f>2^((O494-T494)-(P494-U494))</f>
        <v>0.87458267005583412</v>
      </c>
      <c r="W494" s="5"/>
      <c r="X494" s="5" t="s">
        <v>34</v>
      </c>
      <c r="Y494" s="5" t="s">
        <v>57</v>
      </c>
      <c r="Z494" s="5">
        <v>25.89</v>
      </c>
      <c r="AA494" s="5">
        <f>AVERAGE(Z494:Z496)</f>
        <v>25.86</v>
      </c>
      <c r="AB494" s="5">
        <f>2^((O494-Z494)-(P494-AA494))</f>
        <v>0.81601448498844464</v>
      </c>
    </row>
    <row r="495" spans="1:28">
      <c r="A495" s="5" t="s">
        <v>34</v>
      </c>
      <c r="B495" s="5" t="s">
        <v>57</v>
      </c>
      <c r="C495" s="2">
        <v>25.93</v>
      </c>
      <c r="E495" s="5" t="s">
        <v>34</v>
      </c>
      <c r="F495" s="5" t="s">
        <v>57</v>
      </c>
      <c r="G495" s="2">
        <v>25.72</v>
      </c>
      <c r="I495" s="5" t="s">
        <v>34</v>
      </c>
      <c r="J495" s="5" t="s">
        <v>57</v>
      </c>
      <c r="K495" s="5">
        <v>25.690000000000005</v>
      </c>
      <c r="M495" s="5" t="s">
        <v>34</v>
      </c>
      <c r="N495" s="5" t="s">
        <v>20</v>
      </c>
      <c r="O495" s="5">
        <v>10.54</v>
      </c>
      <c r="P495" s="5">
        <v>10.513333333333334</v>
      </c>
      <c r="Q495" s="5"/>
      <c r="R495" s="5" t="s">
        <v>34</v>
      </c>
      <c r="S495" s="5" t="s">
        <v>21</v>
      </c>
      <c r="T495" s="5">
        <v>18.95</v>
      </c>
      <c r="U495" s="5">
        <v>18.639999999999997</v>
      </c>
      <c r="V495" s="5">
        <f t="shared" ref="V495:V499" si="25">2^((O495-T495)-(P495-U495))</f>
        <v>0.82169031458578834</v>
      </c>
      <c r="W495" s="5"/>
      <c r="X495" s="5" t="s">
        <v>34</v>
      </c>
      <c r="Y495" s="5" t="s">
        <v>57</v>
      </c>
      <c r="Z495" s="5">
        <v>25.78</v>
      </c>
      <c r="AA495" s="5">
        <v>25.860000000000003</v>
      </c>
      <c r="AB495" s="5">
        <f t="shared" ref="AB495:AB499" si="26">2^((O495-Z495)-(P495-AA495))</f>
        <v>1.0767375682475235</v>
      </c>
    </row>
    <row r="496" spans="1:28">
      <c r="A496" s="5" t="s">
        <v>34</v>
      </c>
      <c r="B496" s="5" t="s">
        <v>57</v>
      </c>
      <c r="C496" s="2">
        <v>25.84</v>
      </c>
      <c r="E496" s="5" t="s">
        <v>34</v>
      </c>
      <c r="F496" s="5" t="s">
        <v>57</v>
      </c>
      <c r="G496" s="2">
        <v>26.01</v>
      </c>
      <c r="I496" s="5" t="s">
        <v>34</v>
      </c>
      <c r="J496" s="5" t="s">
        <v>57</v>
      </c>
      <c r="K496" s="5">
        <v>25.88</v>
      </c>
      <c r="M496" s="5" t="s">
        <v>34</v>
      </c>
      <c r="N496" s="5" t="s">
        <v>20</v>
      </c>
      <c r="O496" s="5">
        <v>10.75</v>
      </c>
      <c r="P496" s="5">
        <v>10.513333333333334</v>
      </c>
      <c r="Q496" s="5"/>
      <c r="R496" s="5" t="s">
        <v>34</v>
      </c>
      <c r="S496" s="5" t="s">
        <v>21</v>
      </c>
      <c r="T496" s="5">
        <v>18.399999999999999</v>
      </c>
      <c r="U496" s="5">
        <v>18.639999999999997</v>
      </c>
      <c r="V496" s="5">
        <f t="shared" si="25"/>
        <v>1.3915248441784147</v>
      </c>
      <c r="W496" s="5"/>
      <c r="X496" s="5" t="s">
        <v>34</v>
      </c>
      <c r="Y496" s="5" t="s">
        <v>57</v>
      </c>
      <c r="Z496" s="5">
        <v>25.91</v>
      </c>
      <c r="AA496" s="5">
        <v>25.860000000000003</v>
      </c>
      <c r="AB496" s="5">
        <f t="shared" si="26"/>
        <v>1.1381310345878244</v>
      </c>
    </row>
    <row r="497" spans="1:28">
      <c r="A497" s="5" t="s">
        <v>21</v>
      </c>
      <c r="B497" s="5" t="s">
        <v>57</v>
      </c>
      <c r="C497" s="2">
        <v>26.27</v>
      </c>
      <c r="E497" s="5" t="s">
        <v>21</v>
      </c>
      <c r="F497" s="5" t="s">
        <v>57</v>
      </c>
      <c r="G497" s="2">
        <v>26.62</v>
      </c>
      <c r="I497" s="5" t="s">
        <v>21</v>
      </c>
      <c r="J497" s="5" t="s">
        <v>57</v>
      </c>
      <c r="K497" s="5">
        <v>26.52</v>
      </c>
      <c r="M497" s="5" t="s">
        <v>21</v>
      </c>
      <c r="N497" s="5" t="s">
        <v>20</v>
      </c>
      <c r="O497" s="5">
        <v>10.510000000000002</v>
      </c>
      <c r="P497" s="5">
        <v>10.513333333333334</v>
      </c>
      <c r="Q497" s="5"/>
      <c r="R497" s="5" t="s">
        <v>21</v>
      </c>
      <c r="S497" s="5" t="s">
        <v>21</v>
      </c>
      <c r="T497" s="5">
        <v>14.93</v>
      </c>
      <c r="U497" s="5">
        <v>18.639999999999997</v>
      </c>
      <c r="V497" s="5">
        <f t="shared" si="25"/>
        <v>13.056231759815116</v>
      </c>
      <c r="W497" s="5"/>
      <c r="X497" s="5" t="s">
        <v>21</v>
      </c>
      <c r="Y497" s="5" t="s">
        <v>57</v>
      </c>
      <c r="Z497" s="5">
        <v>26.47</v>
      </c>
      <c r="AA497" s="5">
        <v>25.860000000000003</v>
      </c>
      <c r="AB497" s="5">
        <f t="shared" si="26"/>
        <v>0.65368462360105506</v>
      </c>
    </row>
    <row r="498" spans="1:28">
      <c r="A498" s="5" t="s">
        <v>21</v>
      </c>
      <c r="B498" s="5" t="s">
        <v>57</v>
      </c>
      <c r="C498" s="2">
        <v>26.91</v>
      </c>
      <c r="E498" s="5" t="s">
        <v>21</v>
      </c>
      <c r="F498" s="5" t="s">
        <v>57</v>
      </c>
      <c r="G498" s="2">
        <v>27.22</v>
      </c>
      <c r="I498" s="5" t="s">
        <v>21</v>
      </c>
      <c r="J498" s="5" t="s">
        <v>57</v>
      </c>
      <c r="K498" s="5">
        <v>27.290000000000006</v>
      </c>
      <c r="M498" s="5" t="s">
        <v>21</v>
      </c>
      <c r="N498" s="5" t="s">
        <v>20</v>
      </c>
      <c r="O498" s="5">
        <v>10.86</v>
      </c>
      <c r="P498" s="5">
        <v>10.513333333333334</v>
      </c>
      <c r="Q498" s="5"/>
      <c r="R498" s="5" t="s">
        <v>21</v>
      </c>
      <c r="S498" s="5" t="s">
        <v>21</v>
      </c>
      <c r="T498" s="5">
        <v>14.76</v>
      </c>
      <c r="U498" s="5">
        <v>18.639999999999997</v>
      </c>
      <c r="V498" s="5">
        <f t="shared" si="25"/>
        <v>18.722052051297776</v>
      </c>
      <c r="W498" s="5"/>
      <c r="X498" s="5" t="s">
        <v>21</v>
      </c>
      <c r="Y498" s="5" t="s">
        <v>57</v>
      </c>
      <c r="Z498" s="5">
        <v>27.14</v>
      </c>
      <c r="AA498" s="5">
        <v>25.860000000000003</v>
      </c>
      <c r="AB498" s="5">
        <f t="shared" si="26"/>
        <v>0.52364706141031392</v>
      </c>
    </row>
    <row r="499" spans="1:28">
      <c r="A499" s="5" t="s">
        <v>21</v>
      </c>
      <c r="B499" s="5" t="s">
        <v>57</v>
      </c>
      <c r="C499" s="2">
        <v>27.28</v>
      </c>
      <c r="E499" s="5" t="s">
        <v>21</v>
      </c>
      <c r="F499" s="5" t="s">
        <v>57</v>
      </c>
      <c r="G499" s="2">
        <v>26.98</v>
      </c>
      <c r="I499" s="5" t="s">
        <v>21</v>
      </c>
      <c r="J499" s="5" t="s">
        <v>57</v>
      </c>
      <c r="K499" s="5">
        <v>27.009999999999994</v>
      </c>
      <c r="M499" s="5" t="s">
        <v>21</v>
      </c>
      <c r="N499" s="5" t="s">
        <v>20</v>
      </c>
      <c r="O499" s="5">
        <v>10.920000000000002</v>
      </c>
      <c r="P499" s="5">
        <v>10.513333333333334</v>
      </c>
      <c r="Q499" s="5"/>
      <c r="R499" s="5" t="s">
        <v>21</v>
      </c>
      <c r="S499" s="5" t="s">
        <v>21</v>
      </c>
      <c r="T499" s="5">
        <v>15.07</v>
      </c>
      <c r="U499" s="5">
        <v>18.639999999999997</v>
      </c>
      <c r="V499" s="5">
        <f t="shared" si="25"/>
        <v>15.743306456129773</v>
      </c>
      <c r="W499" s="5"/>
      <c r="X499" s="5" t="s">
        <v>21</v>
      </c>
      <c r="Y499" s="5" t="s">
        <v>57</v>
      </c>
      <c r="Z499" s="5">
        <v>27.09</v>
      </c>
      <c r="AA499" s="5">
        <v>25.860000000000003</v>
      </c>
      <c r="AB499" s="5">
        <f t="shared" si="26"/>
        <v>0.56513469463657984</v>
      </c>
    </row>
    <row r="501" spans="1:28">
      <c r="A501" s="3" t="s">
        <v>60</v>
      </c>
    </row>
    <row r="502" spans="1:28">
      <c r="A502" s="2" t="s">
        <v>61</v>
      </c>
    </row>
    <row r="503" spans="1:28">
      <c r="A503" s="5" t="s">
        <v>62</v>
      </c>
      <c r="B503" s="5" t="s">
        <v>64</v>
      </c>
      <c r="C503" s="2">
        <v>13.77</v>
      </c>
      <c r="E503" s="5" t="s">
        <v>62</v>
      </c>
      <c r="F503" s="5" t="s">
        <v>64</v>
      </c>
      <c r="G503" s="2">
        <v>13.59</v>
      </c>
      <c r="I503" s="5" t="s">
        <v>62</v>
      </c>
      <c r="J503" s="5" t="s">
        <v>64</v>
      </c>
      <c r="K503" s="5">
        <v>13.5</v>
      </c>
      <c r="M503" s="5"/>
      <c r="N503" s="5"/>
    </row>
    <row r="504" spans="1:28">
      <c r="A504" s="5" t="s">
        <v>62</v>
      </c>
      <c r="B504" s="5" t="s">
        <v>64</v>
      </c>
      <c r="C504" s="2">
        <v>13.71</v>
      </c>
      <c r="E504" s="5" t="s">
        <v>62</v>
      </c>
      <c r="F504" s="5" t="s">
        <v>64</v>
      </c>
      <c r="G504" s="2">
        <v>13.82</v>
      </c>
      <c r="I504" s="5" t="s">
        <v>62</v>
      </c>
      <c r="J504" s="5" t="s">
        <v>64</v>
      </c>
      <c r="K504" s="5">
        <v>13.659999999999997</v>
      </c>
      <c r="M504" s="5"/>
      <c r="N504" s="5"/>
    </row>
    <row r="505" spans="1:28">
      <c r="A505" s="5" t="s">
        <v>62</v>
      </c>
      <c r="B505" s="5" t="s">
        <v>64</v>
      </c>
      <c r="C505" s="2">
        <v>13.45</v>
      </c>
      <c r="E505" s="5" t="s">
        <v>62</v>
      </c>
      <c r="F505" s="5" t="s">
        <v>64</v>
      </c>
      <c r="G505" s="2">
        <v>13.29</v>
      </c>
      <c r="I505" s="5" t="s">
        <v>62</v>
      </c>
      <c r="J505" s="5" t="s">
        <v>64</v>
      </c>
      <c r="K505" s="5">
        <v>13.400000000000002</v>
      </c>
      <c r="M505" s="5"/>
      <c r="N505" s="5"/>
    </row>
    <row r="506" spans="1:28">
      <c r="A506" s="5" t="s">
        <v>62</v>
      </c>
      <c r="B506" s="5" t="s">
        <v>64</v>
      </c>
      <c r="C506" s="2">
        <v>13.44</v>
      </c>
      <c r="E506" s="5" t="s">
        <v>62</v>
      </c>
      <c r="F506" s="5" t="s">
        <v>64</v>
      </c>
      <c r="G506" s="2">
        <v>13.51</v>
      </c>
      <c r="I506" s="5" t="s">
        <v>62</v>
      </c>
      <c r="J506" s="5" t="s">
        <v>64</v>
      </c>
      <c r="K506" s="5">
        <v>13.610000000000005</v>
      </c>
      <c r="M506" s="5"/>
      <c r="N506" s="5"/>
    </row>
    <row r="507" spans="1:28">
      <c r="A507" s="5" t="s">
        <v>63</v>
      </c>
      <c r="B507" s="5" t="s">
        <v>64</v>
      </c>
      <c r="C507" s="2">
        <v>13.26</v>
      </c>
      <c r="E507" s="5" t="s">
        <v>63</v>
      </c>
      <c r="F507" s="5" t="s">
        <v>64</v>
      </c>
      <c r="G507" s="2">
        <v>13.08</v>
      </c>
      <c r="I507" s="5" t="s">
        <v>63</v>
      </c>
      <c r="J507" s="5" t="s">
        <v>64</v>
      </c>
      <c r="K507" s="5">
        <v>12.99</v>
      </c>
      <c r="M507" s="5"/>
      <c r="N507" s="5"/>
    </row>
    <row r="508" spans="1:28">
      <c r="A508" s="5" t="s">
        <v>63</v>
      </c>
      <c r="B508" s="5" t="s">
        <v>64</v>
      </c>
      <c r="C508" s="2">
        <v>12.92</v>
      </c>
      <c r="E508" s="5" t="s">
        <v>63</v>
      </c>
      <c r="F508" s="5" t="s">
        <v>64</v>
      </c>
      <c r="G508" s="2">
        <v>13.11</v>
      </c>
      <c r="I508" s="5" t="s">
        <v>63</v>
      </c>
      <c r="J508" s="5" t="s">
        <v>64</v>
      </c>
      <c r="K508" s="5">
        <v>13.059999999999995</v>
      </c>
      <c r="M508" s="5"/>
      <c r="N508" s="5"/>
    </row>
    <row r="509" spans="1:28">
      <c r="A509" s="5" t="s">
        <v>63</v>
      </c>
      <c r="B509" s="5" t="s">
        <v>64</v>
      </c>
      <c r="C509" s="2">
        <v>13.02</v>
      </c>
      <c r="E509" s="5" t="s">
        <v>63</v>
      </c>
      <c r="F509" s="5" t="s">
        <v>64</v>
      </c>
      <c r="G509" s="2">
        <v>13.33</v>
      </c>
      <c r="I509" s="5" t="s">
        <v>63</v>
      </c>
      <c r="J509" s="5" t="s">
        <v>64</v>
      </c>
      <c r="K509" s="5">
        <v>13.310000000000004</v>
      </c>
      <c r="M509" s="5"/>
      <c r="N509" s="5"/>
    </row>
    <row r="510" spans="1:28">
      <c r="A510" s="5" t="s">
        <v>63</v>
      </c>
      <c r="B510" s="5" t="s">
        <v>64</v>
      </c>
      <c r="C510" s="2">
        <v>12.98</v>
      </c>
      <c r="E510" s="5" t="s">
        <v>63</v>
      </c>
      <c r="F510" s="5" t="s">
        <v>64</v>
      </c>
      <c r="G510" s="2">
        <v>13.14</v>
      </c>
      <c r="I510" s="5" t="s">
        <v>63</v>
      </c>
      <c r="J510" s="5" t="s">
        <v>64</v>
      </c>
      <c r="K510" s="5">
        <v>13.059999999999999</v>
      </c>
      <c r="M510" s="5"/>
      <c r="N510" s="5"/>
    </row>
    <row r="512" spans="1:28">
      <c r="A512" s="5" t="s">
        <v>62</v>
      </c>
      <c r="B512" s="5" t="s">
        <v>21</v>
      </c>
      <c r="C512" s="2">
        <v>31.34</v>
      </c>
      <c r="E512" s="5" t="s">
        <v>62</v>
      </c>
      <c r="F512" s="5" t="s">
        <v>21</v>
      </c>
      <c r="G512" s="2">
        <v>31.69</v>
      </c>
      <c r="I512" s="5" t="s">
        <v>62</v>
      </c>
      <c r="J512" s="5" t="s">
        <v>21</v>
      </c>
      <c r="K512" s="5">
        <v>31.56</v>
      </c>
    </row>
    <row r="513" spans="1:11">
      <c r="A513" s="5" t="s">
        <v>62</v>
      </c>
      <c r="B513" s="5" t="s">
        <v>21</v>
      </c>
      <c r="C513" s="2">
        <v>33.479999999999997</v>
      </c>
      <c r="E513" s="5" t="s">
        <v>62</v>
      </c>
      <c r="F513" s="5" t="s">
        <v>21</v>
      </c>
      <c r="G513" s="2">
        <v>33.29</v>
      </c>
      <c r="I513" s="5" t="s">
        <v>62</v>
      </c>
      <c r="J513" s="5" t="s">
        <v>21</v>
      </c>
      <c r="K513" s="5">
        <v>33.309999999999995</v>
      </c>
    </row>
    <row r="514" spans="1:11">
      <c r="A514" s="5" t="s">
        <v>62</v>
      </c>
      <c r="B514" s="5" t="s">
        <v>21</v>
      </c>
      <c r="C514" s="2">
        <v>32.24</v>
      </c>
      <c r="E514" s="5" t="s">
        <v>62</v>
      </c>
      <c r="F514" s="5" t="s">
        <v>21</v>
      </c>
      <c r="G514" s="2">
        <v>32.450000000000003</v>
      </c>
      <c r="I514" s="5" t="s">
        <v>62</v>
      </c>
      <c r="J514" s="5" t="s">
        <v>21</v>
      </c>
      <c r="K514" s="5">
        <v>32.480000000000004</v>
      </c>
    </row>
    <row r="515" spans="1:11">
      <c r="A515" s="5" t="s">
        <v>62</v>
      </c>
      <c r="B515" s="5" t="s">
        <v>21</v>
      </c>
      <c r="C515" s="2">
        <v>35.47</v>
      </c>
      <c r="E515" s="5" t="s">
        <v>62</v>
      </c>
      <c r="F515" s="5" t="s">
        <v>21</v>
      </c>
      <c r="G515" s="2">
        <v>35.21</v>
      </c>
      <c r="I515" s="5" t="s">
        <v>62</v>
      </c>
      <c r="J515" s="5" t="s">
        <v>21</v>
      </c>
      <c r="K515" s="5">
        <v>35.4</v>
      </c>
    </row>
    <row r="516" spans="1:11">
      <c r="A516" s="5" t="s">
        <v>63</v>
      </c>
      <c r="B516" s="5" t="s">
        <v>21</v>
      </c>
      <c r="C516" s="2">
        <v>18.39</v>
      </c>
      <c r="E516" s="5" t="s">
        <v>63</v>
      </c>
      <c r="F516" s="5" t="s">
        <v>21</v>
      </c>
      <c r="G516" s="2">
        <v>18.46</v>
      </c>
      <c r="I516" s="5" t="s">
        <v>63</v>
      </c>
      <c r="J516" s="5" t="s">
        <v>21</v>
      </c>
      <c r="K516" s="5">
        <v>18.499999999999993</v>
      </c>
    </row>
    <row r="517" spans="1:11">
      <c r="A517" s="5" t="s">
        <v>63</v>
      </c>
      <c r="B517" s="5" t="s">
        <v>21</v>
      </c>
      <c r="C517" s="2">
        <v>18.649999999999999</v>
      </c>
      <c r="E517" s="5" t="s">
        <v>63</v>
      </c>
      <c r="F517" s="5" t="s">
        <v>21</v>
      </c>
      <c r="G517" s="2">
        <v>18.920000000000002</v>
      </c>
      <c r="I517" s="5" t="s">
        <v>63</v>
      </c>
      <c r="J517" s="5" t="s">
        <v>21</v>
      </c>
      <c r="K517" s="5">
        <v>18.589999999999996</v>
      </c>
    </row>
    <row r="518" spans="1:11">
      <c r="A518" s="5" t="s">
        <v>63</v>
      </c>
      <c r="B518" s="5" t="s">
        <v>21</v>
      </c>
      <c r="C518" s="2">
        <v>18.489999999999998</v>
      </c>
      <c r="E518" s="5" t="s">
        <v>63</v>
      </c>
      <c r="F518" s="5" t="s">
        <v>21</v>
      </c>
      <c r="G518" s="2">
        <v>18.670000000000002</v>
      </c>
      <c r="I518" s="5" t="s">
        <v>63</v>
      </c>
      <c r="J518" s="5" t="s">
        <v>21</v>
      </c>
      <c r="K518" s="5">
        <v>18.519999999999996</v>
      </c>
    </row>
    <row r="519" spans="1:11">
      <c r="A519" s="5" t="s">
        <v>63</v>
      </c>
      <c r="B519" s="5" t="s">
        <v>21</v>
      </c>
      <c r="C519" s="2">
        <v>18.18</v>
      </c>
      <c r="E519" s="5" t="s">
        <v>63</v>
      </c>
      <c r="F519" s="5" t="s">
        <v>21</v>
      </c>
      <c r="G519" s="2">
        <v>18.36</v>
      </c>
      <c r="I519" s="5" t="s">
        <v>63</v>
      </c>
      <c r="J519" s="5" t="s">
        <v>21</v>
      </c>
      <c r="K519" s="5">
        <v>18.389999999999993</v>
      </c>
    </row>
    <row r="521" spans="1:11">
      <c r="A521" s="5" t="s">
        <v>65</v>
      </c>
      <c r="B521" s="5" t="s">
        <v>64</v>
      </c>
      <c r="C521" s="2">
        <v>13.95</v>
      </c>
      <c r="E521" s="5" t="s">
        <v>65</v>
      </c>
      <c r="F521" s="5" t="s">
        <v>64</v>
      </c>
      <c r="G521" s="2">
        <v>14.16</v>
      </c>
      <c r="I521" s="5" t="s">
        <v>65</v>
      </c>
      <c r="J521" s="5" t="s">
        <v>64</v>
      </c>
      <c r="K521" s="5">
        <v>13.979999999999997</v>
      </c>
    </row>
    <row r="522" spans="1:11">
      <c r="A522" s="5" t="s">
        <v>65</v>
      </c>
      <c r="B522" s="5" t="s">
        <v>64</v>
      </c>
      <c r="C522" s="2">
        <v>14.21</v>
      </c>
      <c r="E522" s="5" t="s">
        <v>65</v>
      </c>
      <c r="F522" s="5" t="s">
        <v>64</v>
      </c>
      <c r="G522" s="2">
        <v>14.01</v>
      </c>
      <c r="I522" s="5" t="s">
        <v>65</v>
      </c>
      <c r="J522" s="5" t="s">
        <v>64</v>
      </c>
      <c r="K522" s="5">
        <v>13.869999999999996</v>
      </c>
    </row>
    <row r="523" spans="1:11">
      <c r="A523" s="5" t="s">
        <v>65</v>
      </c>
      <c r="B523" s="5" t="s">
        <v>64</v>
      </c>
      <c r="C523" s="2">
        <v>14.17</v>
      </c>
      <c r="E523" s="5" t="s">
        <v>65</v>
      </c>
      <c r="F523" s="5" t="s">
        <v>64</v>
      </c>
      <c r="G523" s="2">
        <v>13.94</v>
      </c>
      <c r="I523" s="5" t="s">
        <v>65</v>
      </c>
      <c r="J523" s="5" t="s">
        <v>64</v>
      </c>
      <c r="K523" s="5">
        <v>13.889999999999999</v>
      </c>
    </row>
    <row r="524" spans="1:11">
      <c r="A524" s="5" t="s">
        <v>65</v>
      </c>
      <c r="B524" s="5" t="s">
        <v>64</v>
      </c>
      <c r="C524" s="2">
        <v>13.88</v>
      </c>
      <c r="E524" s="5" t="s">
        <v>65</v>
      </c>
      <c r="F524" s="5" t="s">
        <v>64</v>
      </c>
      <c r="G524" s="2">
        <v>14.06</v>
      </c>
      <c r="I524" s="5" t="s">
        <v>65</v>
      </c>
      <c r="J524" s="5" t="s">
        <v>64</v>
      </c>
      <c r="K524" s="5">
        <v>14.059999999999997</v>
      </c>
    </row>
    <row r="525" spans="1:11">
      <c r="A525" s="5" t="s">
        <v>66</v>
      </c>
      <c r="B525" s="5" t="s">
        <v>64</v>
      </c>
      <c r="C525" s="2">
        <v>14.14</v>
      </c>
      <c r="E525" s="5" t="s">
        <v>66</v>
      </c>
      <c r="F525" s="5" t="s">
        <v>64</v>
      </c>
      <c r="G525" s="2">
        <v>14.02</v>
      </c>
      <c r="I525" s="5" t="s">
        <v>66</v>
      </c>
      <c r="J525" s="5" t="s">
        <v>64</v>
      </c>
      <c r="K525" s="5">
        <v>13.929999999999996</v>
      </c>
    </row>
    <row r="526" spans="1:11">
      <c r="A526" s="5" t="s">
        <v>66</v>
      </c>
      <c r="B526" s="5" t="s">
        <v>64</v>
      </c>
      <c r="C526" s="2">
        <v>13.97</v>
      </c>
      <c r="E526" s="5" t="s">
        <v>66</v>
      </c>
      <c r="F526" s="5" t="s">
        <v>64</v>
      </c>
      <c r="G526" s="2">
        <v>14.13</v>
      </c>
      <c r="I526" s="5" t="s">
        <v>66</v>
      </c>
      <c r="J526" s="5" t="s">
        <v>64</v>
      </c>
      <c r="K526" s="5">
        <v>13.930000000000001</v>
      </c>
    </row>
    <row r="527" spans="1:11">
      <c r="A527" s="5" t="s">
        <v>66</v>
      </c>
      <c r="B527" s="5" t="s">
        <v>64</v>
      </c>
      <c r="C527" s="2">
        <v>13.89</v>
      </c>
      <c r="E527" s="5" t="s">
        <v>66</v>
      </c>
      <c r="F527" s="5" t="s">
        <v>64</v>
      </c>
      <c r="G527" s="2">
        <v>14.01</v>
      </c>
      <c r="I527" s="5" t="s">
        <v>66</v>
      </c>
      <c r="J527" s="5" t="s">
        <v>64</v>
      </c>
      <c r="K527" s="5">
        <v>14.039999999999997</v>
      </c>
    </row>
    <row r="528" spans="1:11">
      <c r="A528" s="5" t="s">
        <v>66</v>
      </c>
      <c r="B528" s="5" t="s">
        <v>64</v>
      </c>
      <c r="C528" s="2">
        <v>14.12</v>
      </c>
      <c r="E528" s="5" t="s">
        <v>66</v>
      </c>
      <c r="F528" s="5" t="s">
        <v>64</v>
      </c>
      <c r="G528" s="2">
        <v>14.02</v>
      </c>
      <c r="I528" s="5" t="s">
        <v>66</v>
      </c>
      <c r="J528" s="5" t="s">
        <v>64</v>
      </c>
      <c r="K528" s="5">
        <v>13.98</v>
      </c>
    </row>
    <row r="530" spans="1:16">
      <c r="A530" s="5" t="s">
        <v>65</v>
      </c>
      <c r="B530" s="5" t="s">
        <v>21</v>
      </c>
      <c r="C530" s="2">
        <v>33.04</v>
      </c>
      <c r="E530" s="5" t="s">
        <v>65</v>
      </c>
      <c r="F530" s="5" t="s">
        <v>21</v>
      </c>
      <c r="G530" s="2">
        <v>32.67</v>
      </c>
      <c r="I530" s="5" t="s">
        <v>65</v>
      </c>
      <c r="J530" s="5" t="s">
        <v>21</v>
      </c>
      <c r="K530" s="5">
        <v>32.42</v>
      </c>
    </row>
    <row r="531" spans="1:16">
      <c r="A531" s="5" t="s">
        <v>65</v>
      </c>
      <c r="B531" s="5" t="s">
        <v>21</v>
      </c>
      <c r="C531" s="2">
        <v>35.97</v>
      </c>
      <c r="E531" s="5" t="s">
        <v>65</v>
      </c>
      <c r="F531" s="5" t="s">
        <v>21</v>
      </c>
      <c r="G531" s="2">
        <v>35.42</v>
      </c>
      <c r="I531" s="5" t="s">
        <v>65</v>
      </c>
      <c r="J531" s="5" t="s">
        <v>21</v>
      </c>
      <c r="K531" s="5">
        <v>37.269999999999996</v>
      </c>
    </row>
    <row r="532" spans="1:16">
      <c r="A532" s="5" t="s">
        <v>65</v>
      </c>
      <c r="B532" s="5" t="s">
        <v>21</v>
      </c>
      <c r="C532" s="2">
        <v>32.43</v>
      </c>
      <c r="E532" s="5" t="s">
        <v>65</v>
      </c>
      <c r="F532" s="5" t="s">
        <v>21</v>
      </c>
      <c r="G532" s="2">
        <v>32.86</v>
      </c>
      <c r="I532" s="5" t="s">
        <v>65</v>
      </c>
      <c r="J532" s="5" t="s">
        <v>21</v>
      </c>
      <c r="K532" s="5">
        <v>32.899999999999991</v>
      </c>
    </row>
    <row r="533" spans="1:16">
      <c r="A533" s="5" t="s">
        <v>65</v>
      </c>
      <c r="B533" s="5" t="s">
        <v>21</v>
      </c>
      <c r="C533" s="2">
        <v>34.31</v>
      </c>
      <c r="E533" s="5" t="s">
        <v>65</v>
      </c>
      <c r="F533" s="5" t="s">
        <v>21</v>
      </c>
      <c r="G533" s="2">
        <v>33.76</v>
      </c>
      <c r="I533" s="5" t="s">
        <v>65</v>
      </c>
      <c r="J533" s="5" t="s">
        <v>21</v>
      </c>
      <c r="K533" s="5">
        <v>33.9</v>
      </c>
    </row>
    <row r="534" spans="1:16">
      <c r="A534" s="5" t="s">
        <v>66</v>
      </c>
      <c r="B534" s="5" t="s">
        <v>21</v>
      </c>
      <c r="C534" s="2">
        <v>27.14</v>
      </c>
      <c r="E534" s="5" t="s">
        <v>66</v>
      </c>
      <c r="F534" s="5" t="s">
        <v>21</v>
      </c>
      <c r="G534" s="2">
        <v>27.42</v>
      </c>
      <c r="I534" s="5" t="s">
        <v>66</v>
      </c>
      <c r="J534" s="5" t="s">
        <v>21</v>
      </c>
      <c r="K534" s="5">
        <v>27.459999999999994</v>
      </c>
    </row>
    <row r="535" spans="1:16">
      <c r="A535" s="5" t="s">
        <v>66</v>
      </c>
      <c r="B535" s="5" t="s">
        <v>21</v>
      </c>
      <c r="C535" s="2">
        <v>27.89</v>
      </c>
      <c r="E535" s="5" t="s">
        <v>66</v>
      </c>
      <c r="F535" s="5" t="s">
        <v>21</v>
      </c>
      <c r="G535" s="2">
        <v>28.13</v>
      </c>
      <c r="I535" s="5" t="s">
        <v>66</v>
      </c>
      <c r="J535" s="5" t="s">
        <v>21</v>
      </c>
      <c r="K535" s="5">
        <v>28.130000000000006</v>
      </c>
    </row>
    <row r="536" spans="1:16">
      <c r="A536" s="5" t="s">
        <v>66</v>
      </c>
      <c r="B536" s="5" t="s">
        <v>21</v>
      </c>
      <c r="C536" s="2">
        <v>27.91</v>
      </c>
      <c r="E536" s="5" t="s">
        <v>66</v>
      </c>
      <c r="F536" s="5" t="s">
        <v>21</v>
      </c>
      <c r="G536" s="2">
        <v>28.32</v>
      </c>
      <c r="I536" s="5" t="s">
        <v>66</v>
      </c>
      <c r="J536" s="5" t="s">
        <v>21</v>
      </c>
      <c r="K536" s="5">
        <v>28.43</v>
      </c>
    </row>
    <row r="537" spans="1:16">
      <c r="A537" s="5" t="s">
        <v>66</v>
      </c>
      <c r="B537" s="5" t="s">
        <v>21</v>
      </c>
      <c r="C537" s="2">
        <v>27.57</v>
      </c>
      <c r="E537" s="5" t="s">
        <v>66</v>
      </c>
      <c r="F537" s="5" t="s">
        <v>21</v>
      </c>
      <c r="G537" s="2">
        <v>27.94</v>
      </c>
      <c r="I537" s="5" t="s">
        <v>66</v>
      </c>
      <c r="J537" s="5" t="s">
        <v>21</v>
      </c>
      <c r="K537" s="5">
        <v>27.8</v>
      </c>
    </row>
    <row r="539" spans="1:16">
      <c r="A539" s="3" t="s">
        <v>67</v>
      </c>
      <c r="O539" s="2" t="s">
        <v>14</v>
      </c>
    </row>
    <row r="540" spans="1:16">
      <c r="A540" s="5" t="s">
        <v>31</v>
      </c>
      <c r="B540" s="5" t="s">
        <v>42</v>
      </c>
      <c r="C540" s="2">
        <v>29.45</v>
      </c>
      <c r="E540" s="5" t="s">
        <v>31</v>
      </c>
      <c r="F540" s="5" t="s">
        <v>42</v>
      </c>
      <c r="G540" s="2">
        <v>29.38</v>
      </c>
      <c r="I540" s="5" t="s">
        <v>31</v>
      </c>
      <c r="J540" s="5" t="s">
        <v>42</v>
      </c>
      <c r="K540" s="6">
        <v>29.249999999999996</v>
      </c>
      <c r="M540" s="5" t="s">
        <v>31</v>
      </c>
      <c r="N540" s="5" t="s">
        <v>42</v>
      </c>
      <c r="O540" s="6">
        <v>29.36</v>
      </c>
      <c r="P540" s="5">
        <f>2^(O540-29.28)</f>
        <v>1.0570180405613792</v>
      </c>
    </row>
    <row r="541" spans="1:16">
      <c r="A541" s="5" t="s">
        <v>31</v>
      </c>
      <c r="B541" s="5" t="s">
        <v>42</v>
      </c>
      <c r="C541" s="2">
        <v>29.27</v>
      </c>
      <c r="E541" s="5" t="s">
        <v>31</v>
      </c>
      <c r="F541" s="5" t="s">
        <v>42</v>
      </c>
      <c r="G541" s="2">
        <v>29.01</v>
      </c>
      <c r="I541" s="5" t="s">
        <v>31</v>
      </c>
      <c r="J541" s="5" t="s">
        <v>42</v>
      </c>
      <c r="K541" s="6">
        <v>29.259999999999994</v>
      </c>
      <c r="M541" s="5" t="s">
        <v>31</v>
      </c>
      <c r="N541" s="5" t="s">
        <v>42</v>
      </c>
      <c r="O541" s="6">
        <v>29.18</v>
      </c>
      <c r="P541" s="5">
        <f t="shared" ref="P541:P542" si="27">2^(O541-29.28)</f>
        <v>0.93303299153680652</v>
      </c>
    </row>
    <row r="542" spans="1:16">
      <c r="A542" s="5" t="s">
        <v>31</v>
      </c>
      <c r="B542" s="5" t="s">
        <v>42</v>
      </c>
      <c r="C542" s="2">
        <v>29.33</v>
      </c>
      <c r="E542" s="5" t="s">
        <v>31</v>
      </c>
      <c r="F542" s="5" t="s">
        <v>42</v>
      </c>
      <c r="G542" s="2">
        <v>29.04</v>
      </c>
      <c r="I542" s="5" t="s">
        <v>31</v>
      </c>
      <c r="J542" s="5" t="s">
        <v>42</v>
      </c>
      <c r="K542" s="6">
        <v>29.530000000000008</v>
      </c>
      <c r="M542" s="5" t="s">
        <v>31</v>
      </c>
      <c r="N542" s="5" t="s">
        <v>42</v>
      </c>
      <c r="O542" s="6">
        <v>29.3</v>
      </c>
      <c r="P542" s="5">
        <f t="shared" si="27"/>
        <v>1.0139594797900289</v>
      </c>
    </row>
    <row r="543" spans="1:16">
      <c r="A543" s="5" t="s">
        <v>31</v>
      </c>
      <c r="B543" s="5" t="s">
        <v>68</v>
      </c>
      <c r="C543" s="2">
        <v>25.96</v>
      </c>
      <c r="E543" s="5" t="s">
        <v>31</v>
      </c>
      <c r="F543" s="5" t="s">
        <v>68</v>
      </c>
      <c r="G543" s="2">
        <v>26.14</v>
      </c>
      <c r="I543" s="5" t="s">
        <v>31</v>
      </c>
      <c r="J543" s="5" t="s">
        <v>68</v>
      </c>
      <c r="K543" s="6">
        <v>26.20000000000001</v>
      </c>
      <c r="M543" s="5" t="s">
        <v>31</v>
      </c>
      <c r="N543" s="5" t="s">
        <v>68</v>
      </c>
      <c r="O543" s="6">
        <v>26.1</v>
      </c>
      <c r="P543" s="5">
        <f>2^(O540-O543)</f>
        <v>9.5798296369514127</v>
      </c>
    </row>
    <row r="544" spans="1:16">
      <c r="A544" s="5" t="s">
        <v>31</v>
      </c>
      <c r="B544" s="5" t="s">
        <v>68</v>
      </c>
      <c r="C544" s="2">
        <v>26.12</v>
      </c>
      <c r="E544" s="5" t="s">
        <v>31</v>
      </c>
      <c r="F544" s="5" t="s">
        <v>68</v>
      </c>
      <c r="G544" s="2">
        <v>26.01</v>
      </c>
      <c r="I544" s="5" t="s">
        <v>31</v>
      </c>
      <c r="J544" s="5" t="s">
        <v>68</v>
      </c>
      <c r="K544" s="6">
        <v>25.959999999999997</v>
      </c>
      <c r="M544" s="5" t="s">
        <v>31</v>
      </c>
      <c r="N544" s="5" t="s">
        <v>68</v>
      </c>
      <c r="O544" s="6">
        <v>26.03</v>
      </c>
      <c r="P544" s="5">
        <f t="shared" ref="P544:P545" si="28">2^(O541-O544)</f>
        <v>8.8765557765427499</v>
      </c>
    </row>
    <row r="545" spans="1:16">
      <c r="A545" s="5" t="s">
        <v>31</v>
      </c>
      <c r="B545" s="5" t="s">
        <v>68</v>
      </c>
      <c r="C545" s="2">
        <v>26.21</v>
      </c>
      <c r="E545" s="5" t="s">
        <v>31</v>
      </c>
      <c r="F545" s="5" t="s">
        <v>68</v>
      </c>
      <c r="G545" s="2">
        <v>25.89</v>
      </c>
      <c r="I545" s="5" t="s">
        <v>31</v>
      </c>
      <c r="J545" s="5" t="s">
        <v>68</v>
      </c>
      <c r="K545" s="6">
        <v>25.9</v>
      </c>
      <c r="M545" s="5" t="s">
        <v>31</v>
      </c>
      <c r="N545" s="5" t="s">
        <v>68</v>
      </c>
      <c r="O545" s="6">
        <v>26</v>
      </c>
      <c r="P545" s="5">
        <f t="shared" si="28"/>
        <v>9.8491553067593323</v>
      </c>
    </row>
    <row r="546" spans="1:16">
      <c r="A546" s="5" t="s">
        <v>31</v>
      </c>
      <c r="B546" s="5" t="s">
        <v>20</v>
      </c>
      <c r="C546" s="2">
        <v>29.43</v>
      </c>
      <c r="E546" s="5" t="s">
        <v>31</v>
      </c>
      <c r="F546" s="5" t="s">
        <v>20</v>
      </c>
      <c r="G546" s="2">
        <v>29.19</v>
      </c>
      <c r="I546" s="5" t="s">
        <v>31</v>
      </c>
      <c r="J546" s="5" t="s">
        <v>20</v>
      </c>
      <c r="K546" s="6">
        <v>29.309999999999992</v>
      </c>
      <c r="M546" s="5" t="s">
        <v>31</v>
      </c>
      <c r="N546" s="5" t="s">
        <v>20</v>
      </c>
      <c r="O546" s="6">
        <v>29.31</v>
      </c>
      <c r="P546" s="5">
        <f>2^(O540-O546)</f>
        <v>1.035264923841378</v>
      </c>
    </row>
    <row r="547" spans="1:16">
      <c r="A547" s="5" t="s">
        <v>31</v>
      </c>
      <c r="B547" s="5" t="s">
        <v>20</v>
      </c>
      <c r="C547" s="2">
        <v>29.24</v>
      </c>
      <c r="E547" s="5" t="s">
        <v>31</v>
      </c>
      <c r="F547" s="5" t="s">
        <v>20</v>
      </c>
      <c r="G547" s="2">
        <v>29.47</v>
      </c>
      <c r="I547" s="5" t="s">
        <v>31</v>
      </c>
      <c r="J547" s="5" t="s">
        <v>20</v>
      </c>
      <c r="K547" s="6">
        <v>29.310000000000002</v>
      </c>
      <c r="M547" s="5" t="s">
        <v>31</v>
      </c>
      <c r="N547" s="5" t="s">
        <v>20</v>
      </c>
      <c r="O547" s="6">
        <v>29.34</v>
      </c>
      <c r="P547" s="5">
        <f t="shared" ref="P547:P548" si="29">2^(O541-O547)</f>
        <v>0.89502507092797234</v>
      </c>
    </row>
    <row r="548" spans="1:16">
      <c r="A548" s="5" t="s">
        <v>31</v>
      </c>
      <c r="B548" s="5" t="s">
        <v>20</v>
      </c>
      <c r="C548" s="2">
        <v>29.38</v>
      </c>
      <c r="E548" s="5" t="s">
        <v>31</v>
      </c>
      <c r="F548" s="5" t="s">
        <v>20</v>
      </c>
      <c r="G548" s="2">
        <v>29.69</v>
      </c>
      <c r="I548" s="5" t="s">
        <v>31</v>
      </c>
      <c r="J548" s="5" t="s">
        <v>20</v>
      </c>
      <c r="K548" s="6">
        <v>29.580000000000009</v>
      </c>
      <c r="M548" s="5" t="s">
        <v>31</v>
      </c>
      <c r="N548" s="5" t="s">
        <v>20</v>
      </c>
      <c r="O548" s="6">
        <v>29.55</v>
      </c>
      <c r="P548" s="5">
        <f t="shared" si="29"/>
        <v>0.84089641525371461</v>
      </c>
    </row>
    <row r="550" spans="1:16">
      <c r="A550" s="5" t="s">
        <v>38</v>
      </c>
      <c r="B550" s="5" t="s">
        <v>42</v>
      </c>
      <c r="C550" s="2">
        <v>26.99</v>
      </c>
      <c r="E550" s="5" t="s">
        <v>38</v>
      </c>
      <c r="F550" s="5" t="s">
        <v>42</v>
      </c>
      <c r="G550" s="2">
        <v>27.16</v>
      </c>
      <c r="I550" s="5" t="s">
        <v>38</v>
      </c>
      <c r="J550" s="5" t="s">
        <v>42</v>
      </c>
      <c r="K550" s="5">
        <v>27.000000000000011</v>
      </c>
      <c r="M550" s="5" t="s">
        <v>38</v>
      </c>
      <c r="N550" s="5" t="s">
        <v>42</v>
      </c>
      <c r="O550" s="5">
        <v>27.05</v>
      </c>
      <c r="P550" s="5">
        <f>2^(O550-27.15)</f>
        <v>0.93303299153680885</v>
      </c>
    </row>
    <row r="551" spans="1:16">
      <c r="A551" s="5" t="s">
        <v>38</v>
      </c>
      <c r="B551" s="5" t="s">
        <v>42</v>
      </c>
      <c r="C551" s="2">
        <v>27.1</v>
      </c>
      <c r="E551" s="5" t="s">
        <v>38</v>
      </c>
      <c r="F551" s="5" t="s">
        <v>42</v>
      </c>
      <c r="G551" s="2">
        <v>27.24</v>
      </c>
      <c r="I551" s="5" t="s">
        <v>38</v>
      </c>
      <c r="J551" s="5" t="s">
        <v>42</v>
      </c>
      <c r="K551" s="5">
        <v>27.199999999999992</v>
      </c>
      <c r="M551" s="5" t="s">
        <v>38</v>
      </c>
      <c r="N551" s="5" t="s">
        <v>42</v>
      </c>
      <c r="O551" s="5">
        <v>27.18</v>
      </c>
      <c r="P551" s="5">
        <f t="shared" ref="P551:P552" si="30">2^(O551-27.15)</f>
        <v>1.021012125707194</v>
      </c>
    </row>
    <row r="552" spans="1:16">
      <c r="A552" s="5" t="s">
        <v>38</v>
      </c>
      <c r="B552" s="5" t="s">
        <v>42</v>
      </c>
      <c r="C552" s="2">
        <v>27.11</v>
      </c>
      <c r="E552" s="5" t="s">
        <v>38</v>
      </c>
      <c r="F552" s="5" t="s">
        <v>42</v>
      </c>
      <c r="G552" s="2">
        <v>27.18</v>
      </c>
      <c r="I552" s="5" t="s">
        <v>38</v>
      </c>
      <c r="J552" s="5" t="s">
        <v>42</v>
      </c>
      <c r="K552" s="5">
        <v>27.369999999999997</v>
      </c>
      <c r="M552" s="5" t="s">
        <v>38</v>
      </c>
      <c r="N552" s="5" t="s">
        <v>42</v>
      </c>
      <c r="O552" s="5">
        <v>27.22</v>
      </c>
      <c r="P552" s="5">
        <f t="shared" si="30"/>
        <v>1.0497166836230676</v>
      </c>
    </row>
    <row r="553" spans="1:16">
      <c r="A553" s="5" t="s">
        <v>38</v>
      </c>
      <c r="B553" s="5" t="s">
        <v>68</v>
      </c>
      <c r="C553" s="2">
        <v>25.32</v>
      </c>
      <c r="E553" s="5" t="s">
        <v>38</v>
      </c>
      <c r="F553" s="5" t="s">
        <v>68</v>
      </c>
      <c r="G553" s="2">
        <v>25.23</v>
      </c>
      <c r="I553" s="5" t="s">
        <v>38</v>
      </c>
      <c r="J553" s="5" t="s">
        <v>68</v>
      </c>
      <c r="K553" s="5">
        <v>25.59</v>
      </c>
      <c r="M553" s="5" t="s">
        <v>38</v>
      </c>
      <c r="N553" s="5" t="s">
        <v>68</v>
      </c>
      <c r="O553" s="5">
        <v>25.38</v>
      </c>
      <c r="P553" s="5">
        <f>2^(O550-O553)</f>
        <v>3.1821459350196784</v>
      </c>
    </row>
    <row r="554" spans="1:16">
      <c r="A554" s="5" t="s">
        <v>38</v>
      </c>
      <c r="B554" s="5" t="s">
        <v>68</v>
      </c>
      <c r="C554" s="2">
        <v>25.09</v>
      </c>
      <c r="E554" s="5" t="s">
        <v>38</v>
      </c>
      <c r="F554" s="5" t="s">
        <v>68</v>
      </c>
      <c r="G554" s="2">
        <v>25.26</v>
      </c>
      <c r="I554" s="5" t="s">
        <v>38</v>
      </c>
      <c r="J554" s="5" t="s">
        <v>68</v>
      </c>
      <c r="K554" s="5">
        <v>25.099999999999984</v>
      </c>
      <c r="M554" s="5" t="s">
        <v>38</v>
      </c>
      <c r="N554" s="5" t="s">
        <v>68</v>
      </c>
      <c r="O554" s="5">
        <v>25.15</v>
      </c>
      <c r="P554" s="5">
        <f t="shared" ref="P554:P555" si="31">2^(O551-O554)</f>
        <v>4.0840485028287761</v>
      </c>
    </row>
    <row r="555" spans="1:16">
      <c r="A555" s="5" t="s">
        <v>38</v>
      </c>
      <c r="B555" s="5" t="s">
        <v>68</v>
      </c>
      <c r="C555" s="2">
        <v>25.61</v>
      </c>
      <c r="E555" s="5" t="s">
        <v>38</v>
      </c>
      <c r="F555" s="5" t="s">
        <v>68</v>
      </c>
      <c r="G555" s="2">
        <v>25.73</v>
      </c>
      <c r="I555" s="5" t="s">
        <v>38</v>
      </c>
      <c r="J555" s="5" t="s">
        <v>68</v>
      </c>
      <c r="K555" s="5">
        <v>25.670000000000005</v>
      </c>
      <c r="M555" s="5" t="s">
        <v>38</v>
      </c>
      <c r="N555" s="5" t="s">
        <v>68</v>
      </c>
      <c r="O555" s="5">
        <v>25.67</v>
      </c>
      <c r="P555" s="5">
        <f t="shared" si="31"/>
        <v>2.9281713918912446</v>
      </c>
    </row>
    <row r="556" spans="1:16">
      <c r="A556" s="5" t="s">
        <v>38</v>
      </c>
      <c r="B556" s="5" t="s">
        <v>20</v>
      </c>
      <c r="C556" s="2">
        <v>27.66</v>
      </c>
      <c r="E556" s="5" t="s">
        <v>38</v>
      </c>
      <c r="F556" s="5" t="s">
        <v>20</v>
      </c>
      <c r="G556" s="2">
        <v>27.49</v>
      </c>
      <c r="I556" s="5" t="s">
        <v>38</v>
      </c>
      <c r="J556" s="5" t="s">
        <v>20</v>
      </c>
      <c r="K556" s="5">
        <v>27.529999999999998</v>
      </c>
      <c r="M556" s="5" t="s">
        <v>38</v>
      </c>
      <c r="N556" s="5" t="s">
        <v>20</v>
      </c>
      <c r="O556" s="5">
        <v>27.56</v>
      </c>
      <c r="P556" s="5">
        <f>2^(O550-O556)</f>
        <v>0.70222243786899963</v>
      </c>
    </row>
    <row r="557" spans="1:16">
      <c r="A557" s="5" t="s">
        <v>38</v>
      </c>
      <c r="B557" s="5" t="s">
        <v>20</v>
      </c>
      <c r="C557" s="2">
        <v>27.98</v>
      </c>
      <c r="E557" s="5" t="s">
        <v>38</v>
      </c>
      <c r="F557" s="5" t="s">
        <v>20</v>
      </c>
      <c r="G557" s="2">
        <v>27.64</v>
      </c>
      <c r="I557" s="5" t="s">
        <v>38</v>
      </c>
      <c r="J557" s="5" t="s">
        <v>20</v>
      </c>
      <c r="K557" s="5">
        <v>27.989999999999995</v>
      </c>
      <c r="M557" s="5" t="s">
        <v>38</v>
      </c>
      <c r="N557" s="5" t="s">
        <v>20</v>
      </c>
      <c r="O557" s="5">
        <v>27.87</v>
      </c>
      <c r="P557" s="5">
        <f t="shared" ref="P557:P558" si="32">2^(O551-O557)</f>
        <v>0.61985384996949278</v>
      </c>
    </row>
    <row r="558" spans="1:16">
      <c r="A558" s="5" t="s">
        <v>38</v>
      </c>
      <c r="B558" s="5" t="s">
        <v>20</v>
      </c>
      <c r="C558" s="2">
        <v>27.92</v>
      </c>
      <c r="E558" s="5" t="s">
        <v>38</v>
      </c>
      <c r="F558" s="5" t="s">
        <v>20</v>
      </c>
      <c r="G558" s="2">
        <v>28.15</v>
      </c>
      <c r="I558" s="5" t="s">
        <v>38</v>
      </c>
      <c r="J558" s="5" t="s">
        <v>20</v>
      </c>
      <c r="K558" s="5">
        <v>28.020000000000003</v>
      </c>
      <c r="M558" s="5" t="s">
        <v>38</v>
      </c>
      <c r="N558" s="5" t="s">
        <v>20</v>
      </c>
      <c r="O558" s="5">
        <v>28.03</v>
      </c>
      <c r="P558" s="5">
        <f t="shared" si="32"/>
        <v>0.57038185793421092</v>
      </c>
    </row>
    <row r="560" spans="1:16">
      <c r="A560" s="5" t="s">
        <v>39</v>
      </c>
      <c r="B560" s="5" t="s">
        <v>42</v>
      </c>
      <c r="C560" s="2">
        <v>29.24</v>
      </c>
      <c r="E560" s="5" t="s">
        <v>39</v>
      </c>
      <c r="F560" s="5" t="s">
        <v>42</v>
      </c>
      <c r="G560" s="2">
        <v>29.31</v>
      </c>
      <c r="I560" s="5" t="s">
        <v>39</v>
      </c>
      <c r="J560" s="5" t="s">
        <v>42</v>
      </c>
      <c r="K560" s="6">
        <v>29.500000000000018</v>
      </c>
      <c r="M560" s="5" t="s">
        <v>39</v>
      </c>
      <c r="N560" s="5" t="s">
        <v>42</v>
      </c>
      <c r="O560" s="6">
        <v>29.35</v>
      </c>
      <c r="P560" s="5">
        <f>2^(O560-29.5733333333333)</f>
        <v>0.85658401897047776</v>
      </c>
    </row>
    <row r="561" spans="1:16">
      <c r="A561" s="5" t="s">
        <v>39</v>
      </c>
      <c r="B561" s="5" t="s">
        <v>42</v>
      </c>
      <c r="C561" s="2">
        <v>29.67</v>
      </c>
      <c r="E561" s="5" t="s">
        <v>39</v>
      </c>
      <c r="F561" s="5" t="s">
        <v>42</v>
      </c>
      <c r="G561" s="2">
        <v>29.79</v>
      </c>
      <c r="I561" s="5" t="s">
        <v>39</v>
      </c>
      <c r="J561" s="5" t="s">
        <v>42</v>
      </c>
      <c r="K561" s="6">
        <v>29.579999999999991</v>
      </c>
      <c r="M561" s="5" t="s">
        <v>39</v>
      </c>
      <c r="N561" s="5" t="s">
        <v>42</v>
      </c>
      <c r="O561" s="6">
        <v>29.68</v>
      </c>
      <c r="P561" s="5">
        <f t="shared" ref="P561:P562" si="33">2^(O561-29.5733333333333)</f>
        <v>1.0767375682475488</v>
      </c>
    </row>
    <row r="562" spans="1:16">
      <c r="A562" s="5" t="s">
        <v>39</v>
      </c>
      <c r="B562" s="5" t="s">
        <v>42</v>
      </c>
      <c r="C562" s="2">
        <v>29.72</v>
      </c>
      <c r="E562" s="5" t="s">
        <v>39</v>
      </c>
      <c r="F562" s="5" t="s">
        <v>42</v>
      </c>
      <c r="G562" s="2">
        <v>29.58</v>
      </c>
      <c r="I562" s="5" t="s">
        <v>39</v>
      </c>
      <c r="J562" s="5" t="s">
        <v>42</v>
      </c>
      <c r="K562" s="6">
        <v>29.77000000000001</v>
      </c>
      <c r="M562" s="5" t="s">
        <v>39</v>
      </c>
      <c r="N562" s="5" t="s">
        <v>42</v>
      </c>
      <c r="O562" s="6">
        <v>29.69</v>
      </c>
      <c r="P562" s="5">
        <f t="shared" si="33"/>
        <v>1.0842268703014455</v>
      </c>
    </row>
    <row r="563" spans="1:16">
      <c r="A563" s="5" t="s">
        <v>39</v>
      </c>
      <c r="B563" s="5" t="s">
        <v>68</v>
      </c>
      <c r="C563" s="2">
        <v>27.02</v>
      </c>
      <c r="E563" s="5" t="s">
        <v>39</v>
      </c>
      <c r="F563" s="5" t="s">
        <v>68</v>
      </c>
      <c r="G563" s="2">
        <v>27.15</v>
      </c>
      <c r="I563" s="5" t="s">
        <v>39</v>
      </c>
      <c r="J563" s="5" t="s">
        <v>68</v>
      </c>
      <c r="K563" s="6">
        <v>27.400000000000013</v>
      </c>
      <c r="M563" s="5" t="s">
        <v>39</v>
      </c>
      <c r="N563" s="5" t="s">
        <v>68</v>
      </c>
      <c r="O563" s="6">
        <v>27.19</v>
      </c>
      <c r="P563" s="5">
        <f>2^(O560-O563)</f>
        <v>4.4691485522888801</v>
      </c>
    </row>
    <row r="564" spans="1:16">
      <c r="A564" s="5" t="s">
        <v>39</v>
      </c>
      <c r="B564" s="5" t="s">
        <v>68</v>
      </c>
      <c r="C564" s="2">
        <v>27.13</v>
      </c>
      <c r="E564" s="5" t="s">
        <v>39</v>
      </c>
      <c r="F564" s="5" t="s">
        <v>68</v>
      </c>
      <c r="G564" s="2">
        <v>27.02</v>
      </c>
      <c r="I564" s="5" t="s">
        <v>39</v>
      </c>
      <c r="J564" s="5" t="s">
        <v>68</v>
      </c>
      <c r="K564" s="6">
        <v>27.000000000000011</v>
      </c>
      <c r="M564" s="5" t="s">
        <v>39</v>
      </c>
      <c r="N564" s="5" t="s">
        <v>68</v>
      </c>
      <c r="O564" s="6">
        <v>27.05</v>
      </c>
      <c r="P564" s="5">
        <f t="shared" ref="P564:P565" si="34">2^(O561-O564)</f>
        <v>6.190259974169555</v>
      </c>
    </row>
    <row r="565" spans="1:16">
      <c r="A565" s="5" t="s">
        <v>39</v>
      </c>
      <c r="B565" s="5" t="s">
        <v>68</v>
      </c>
      <c r="C565" s="2">
        <v>27.12</v>
      </c>
      <c r="E565" s="5" t="s">
        <v>39</v>
      </c>
      <c r="F565" s="5" t="s">
        <v>68</v>
      </c>
      <c r="G565" s="2">
        <v>27.22</v>
      </c>
      <c r="I565" s="5" t="s">
        <v>39</v>
      </c>
      <c r="J565" s="5" t="s">
        <v>68</v>
      </c>
      <c r="K565" s="6">
        <v>27.319999999999993</v>
      </c>
      <c r="M565" s="5" t="s">
        <v>39</v>
      </c>
      <c r="N565" s="5" t="s">
        <v>68</v>
      </c>
      <c r="O565" s="6">
        <v>27.22</v>
      </c>
      <c r="P565" s="5">
        <f t="shared" si="34"/>
        <v>5.5404378724437082</v>
      </c>
    </row>
    <row r="566" spans="1:16">
      <c r="A566" s="5" t="s">
        <v>39</v>
      </c>
      <c r="B566" s="5" t="s">
        <v>20</v>
      </c>
      <c r="C566" s="2">
        <v>29.33</v>
      </c>
      <c r="E566" s="5" t="s">
        <v>39</v>
      </c>
      <c r="F566" s="5" t="s">
        <v>20</v>
      </c>
      <c r="G566" s="2">
        <v>29.36</v>
      </c>
      <c r="I566" s="5" t="s">
        <v>39</v>
      </c>
      <c r="J566" s="5" t="s">
        <v>20</v>
      </c>
      <c r="K566" s="6">
        <v>29.180000000000007</v>
      </c>
      <c r="M566" s="5" t="s">
        <v>39</v>
      </c>
      <c r="N566" s="5" t="s">
        <v>20</v>
      </c>
      <c r="O566" s="6">
        <v>29.29</v>
      </c>
      <c r="P566" s="5">
        <f>2^(O560-O566)</f>
        <v>1.042465760841123</v>
      </c>
    </row>
    <row r="567" spans="1:16">
      <c r="A567" s="5" t="s">
        <v>39</v>
      </c>
      <c r="B567" s="5" t="s">
        <v>20</v>
      </c>
      <c r="C567" s="2">
        <v>29.05</v>
      </c>
      <c r="E567" s="5" t="s">
        <v>39</v>
      </c>
      <c r="F567" s="5" t="s">
        <v>20</v>
      </c>
      <c r="G567" s="2">
        <v>29.23</v>
      </c>
      <c r="I567" s="5" t="s">
        <v>39</v>
      </c>
      <c r="J567" s="5" t="s">
        <v>20</v>
      </c>
      <c r="K567" s="6">
        <v>29.169999999999991</v>
      </c>
      <c r="M567" s="5" t="s">
        <v>39</v>
      </c>
      <c r="N567" s="5" t="s">
        <v>20</v>
      </c>
      <c r="O567" s="6">
        <v>29.15</v>
      </c>
      <c r="P567" s="5">
        <f t="shared" ref="P567:P568" si="35">2^(O561-O567)</f>
        <v>1.4439291955224973</v>
      </c>
    </row>
    <row r="568" spans="1:16">
      <c r="A568" s="5" t="s">
        <v>39</v>
      </c>
      <c r="B568" s="5" t="s">
        <v>20</v>
      </c>
      <c r="C568" s="2">
        <v>29.54</v>
      </c>
      <c r="E568" s="5" t="s">
        <v>39</v>
      </c>
      <c r="F568" s="5" t="s">
        <v>20</v>
      </c>
      <c r="G568" s="2">
        <v>29.48</v>
      </c>
      <c r="I568" s="5" t="s">
        <v>39</v>
      </c>
      <c r="J568" s="5" t="s">
        <v>20</v>
      </c>
      <c r="K568" s="6">
        <v>29.419999999999998</v>
      </c>
      <c r="M568" s="5" t="s">
        <v>39</v>
      </c>
      <c r="N568" s="5" t="s">
        <v>20</v>
      </c>
      <c r="O568" s="6">
        <v>29.48</v>
      </c>
      <c r="P568" s="5">
        <f t="shared" si="35"/>
        <v>1.156688183905288</v>
      </c>
    </row>
    <row r="570" spans="1:16">
      <c r="A570" s="3" t="s">
        <v>69</v>
      </c>
    </row>
    <row r="571" spans="1:16">
      <c r="A571" s="1" t="s">
        <v>31</v>
      </c>
    </row>
    <row r="572" spans="1:16">
      <c r="A572" s="5" t="s">
        <v>30</v>
      </c>
      <c r="B572" s="5" t="s">
        <v>20</v>
      </c>
      <c r="C572" s="5">
        <v>11.12</v>
      </c>
      <c r="D572" s="5"/>
      <c r="E572" s="5" t="s">
        <v>30</v>
      </c>
      <c r="F572" s="5" t="s">
        <v>20</v>
      </c>
      <c r="G572" s="2">
        <v>10.95</v>
      </c>
      <c r="I572" s="5" t="s">
        <v>30</v>
      </c>
      <c r="J572" s="5" t="s">
        <v>20</v>
      </c>
      <c r="K572" s="5">
        <v>11.500000000000011</v>
      </c>
    </row>
    <row r="573" spans="1:16">
      <c r="A573" s="5" t="s">
        <v>30</v>
      </c>
      <c r="B573" s="5" t="s">
        <v>20</v>
      </c>
      <c r="C573" s="5">
        <v>10.89</v>
      </c>
      <c r="D573" s="5"/>
      <c r="E573" s="5" t="s">
        <v>30</v>
      </c>
      <c r="F573" s="5" t="s">
        <v>20</v>
      </c>
      <c r="G573" s="2">
        <v>10.92</v>
      </c>
      <c r="I573" s="5" t="s">
        <v>30</v>
      </c>
      <c r="J573" s="5" t="s">
        <v>20</v>
      </c>
      <c r="K573" s="5">
        <v>11.19</v>
      </c>
    </row>
    <row r="574" spans="1:16">
      <c r="A574" s="5" t="s">
        <v>30</v>
      </c>
      <c r="B574" s="5" t="s">
        <v>20</v>
      </c>
      <c r="C574" s="5">
        <v>11.03</v>
      </c>
      <c r="D574" s="5"/>
      <c r="E574" s="5" t="s">
        <v>30</v>
      </c>
      <c r="F574" s="5" t="s">
        <v>20</v>
      </c>
      <c r="G574" s="2">
        <v>11.31</v>
      </c>
      <c r="I574" s="5" t="s">
        <v>30</v>
      </c>
      <c r="J574" s="5" t="s">
        <v>20</v>
      </c>
      <c r="K574" s="5">
        <v>11.109999999999994</v>
      </c>
    </row>
    <row r="575" spans="1:16">
      <c r="A575" s="5" t="s">
        <v>70</v>
      </c>
      <c r="B575" s="5" t="s">
        <v>20</v>
      </c>
      <c r="C575" s="5">
        <v>10.77</v>
      </c>
      <c r="D575" s="5"/>
      <c r="E575" s="5" t="s">
        <v>70</v>
      </c>
      <c r="F575" s="5" t="s">
        <v>20</v>
      </c>
      <c r="G575" s="2">
        <v>10.83</v>
      </c>
      <c r="I575" s="5" t="s">
        <v>70</v>
      </c>
      <c r="J575" s="5" t="s">
        <v>20</v>
      </c>
      <c r="K575" s="5">
        <v>11.01</v>
      </c>
    </row>
    <row r="576" spans="1:16">
      <c r="A576" s="5" t="s">
        <v>70</v>
      </c>
      <c r="B576" s="5" t="s">
        <v>20</v>
      </c>
      <c r="C576" s="5">
        <v>11.18</v>
      </c>
      <c r="D576" s="5"/>
      <c r="E576" s="5" t="s">
        <v>70</v>
      </c>
      <c r="F576" s="5" t="s">
        <v>20</v>
      </c>
      <c r="G576" s="2">
        <v>10.97</v>
      </c>
      <c r="I576" s="5" t="s">
        <v>70</v>
      </c>
      <c r="J576" s="5" t="s">
        <v>20</v>
      </c>
      <c r="K576" s="5">
        <v>11.270000000000001</v>
      </c>
    </row>
    <row r="577" spans="1:22">
      <c r="A577" s="5" t="s">
        <v>70</v>
      </c>
      <c r="B577" s="5" t="s">
        <v>20</v>
      </c>
      <c r="C577" s="5">
        <v>10.92</v>
      </c>
      <c r="D577" s="5"/>
      <c r="E577" s="5" t="s">
        <v>70</v>
      </c>
      <c r="F577" s="5" t="s">
        <v>20</v>
      </c>
      <c r="G577" s="2">
        <v>11.23</v>
      </c>
      <c r="I577" s="5" t="s">
        <v>70</v>
      </c>
      <c r="J577" s="5" t="s">
        <v>20</v>
      </c>
      <c r="K577" s="5">
        <v>10.91</v>
      </c>
    </row>
    <row r="578" spans="1:22">
      <c r="A578" s="5" t="s">
        <v>34</v>
      </c>
      <c r="B578" s="5" t="s">
        <v>20</v>
      </c>
      <c r="C578" s="5">
        <v>11.52</v>
      </c>
      <c r="D578" s="5"/>
      <c r="E578" s="5" t="s">
        <v>34</v>
      </c>
      <c r="F578" s="5" t="s">
        <v>20</v>
      </c>
      <c r="G578" s="2">
        <v>11.63</v>
      </c>
      <c r="I578" s="5" t="s">
        <v>34</v>
      </c>
      <c r="J578" s="5" t="s">
        <v>20</v>
      </c>
      <c r="K578" s="5">
        <v>11.74</v>
      </c>
    </row>
    <row r="579" spans="1:22">
      <c r="A579" s="5" t="s">
        <v>34</v>
      </c>
      <c r="B579" s="5" t="s">
        <v>20</v>
      </c>
      <c r="C579" s="5">
        <v>11.78</v>
      </c>
      <c r="D579" s="5"/>
      <c r="E579" s="5" t="s">
        <v>34</v>
      </c>
      <c r="F579" s="5" t="s">
        <v>20</v>
      </c>
      <c r="G579" s="2">
        <v>11.94</v>
      </c>
      <c r="I579" s="5" t="s">
        <v>34</v>
      </c>
      <c r="J579" s="5" t="s">
        <v>20</v>
      </c>
      <c r="K579" s="5">
        <v>11.980000000000002</v>
      </c>
    </row>
    <row r="580" spans="1:22">
      <c r="A580" s="5" t="s">
        <v>34</v>
      </c>
      <c r="B580" s="5" t="s">
        <v>20</v>
      </c>
      <c r="C580" s="5">
        <v>11.63</v>
      </c>
      <c r="D580" s="5"/>
      <c r="E580" s="5" t="s">
        <v>34</v>
      </c>
      <c r="F580" s="5" t="s">
        <v>20</v>
      </c>
      <c r="G580" s="2">
        <v>11.82</v>
      </c>
      <c r="I580" s="5" t="s">
        <v>34</v>
      </c>
      <c r="J580" s="5" t="s">
        <v>20</v>
      </c>
      <c r="K580" s="5">
        <v>11.739999999999995</v>
      </c>
    </row>
    <row r="581" spans="1:22">
      <c r="A581" s="5" t="s">
        <v>71</v>
      </c>
      <c r="B581" s="5" t="s">
        <v>20</v>
      </c>
      <c r="C581" s="5">
        <v>11.99</v>
      </c>
      <c r="D581" s="5"/>
      <c r="E581" s="5" t="s">
        <v>71</v>
      </c>
      <c r="F581" s="5" t="s">
        <v>20</v>
      </c>
      <c r="G581" s="2">
        <v>12.07</v>
      </c>
      <c r="I581" s="5" t="s">
        <v>71</v>
      </c>
      <c r="J581" s="5" t="s">
        <v>20</v>
      </c>
      <c r="K581" s="5">
        <v>12.059999999999995</v>
      </c>
    </row>
    <row r="582" spans="1:22">
      <c r="A582" s="5" t="s">
        <v>71</v>
      </c>
      <c r="B582" s="5" t="s">
        <v>20</v>
      </c>
      <c r="C582" s="5">
        <v>12.13</v>
      </c>
      <c r="D582" s="5"/>
      <c r="E582" s="5" t="s">
        <v>71</v>
      </c>
      <c r="F582" s="5" t="s">
        <v>20</v>
      </c>
      <c r="G582" s="2">
        <v>12.18</v>
      </c>
      <c r="I582" s="5" t="s">
        <v>71</v>
      </c>
      <c r="J582" s="5" t="s">
        <v>20</v>
      </c>
      <c r="K582" s="5">
        <v>12.139999999999993</v>
      </c>
    </row>
    <row r="583" spans="1:22">
      <c r="A583" s="5" t="s">
        <v>71</v>
      </c>
      <c r="B583" s="5" t="s">
        <v>20</v>
      </c>
      <c r="C583" s="5">
        <v>12.01</v>
      </c>
      <c r="D583" s="5"/>
      <c r="E583" s="5" t="s">
        <v>71</v>
      </c>
      <c r="F583" s="5" t="s">
        <v>20</v>
      </c>
      <c r="G583" s="2">
        <v>12.15</v>
      </c>
      <c r="I583" s="5" t="s">
        <v>71</v>
      </c>
      <c r="J583" s="5" t="s">
        <v>20</v>
      </c>
      <c r="K583" s="5">
        <v>11.900000000000004</v>
      </c>
    </row>
    <row r="584" spans="1:22">
      <c r="O584" s="2" t="s">
        <v>14</v>
      </c>
      <c r="T584" s="2" t="s">
        <v>14</v>
      </c>
    </row>
    <row r="585" spans="1:22">
      <c r="A585" s="5" t="s">
        <v>30</v>
      </c>
      <c r="B585" s="5" t="s">
        <v>57</v>
      </c>
      <c r="C585" s="5">
        <v>25.68</v>
      </c>
      <c r="E585" s="5" t="s">
        <v>30</v>
      </c>
      <c r="F585" s="5" t="s">
        <v>57</v>
      </c>
      <c r="G585" s="2">
        <v>25.82</v>
      </c>
      <c r="I585" s="5" t="s">
        <v>30</v>
      </c>
      <c r="J585" s="5" t="s">
        <v>57</v>
      </c>
      <c r="K585" s="5">
        <v>25.689999999999998</v>
      </c>
      <c r="M585" s="2" t="s">
        <v>72</v>
      </c>
      <c r="N585" s="5" t="s">
        <v>20</v>
      </c>
      <c r="O585" s="2">
        <v>11.190000000000001</v>
      </c>
      <c r="P585" s="2">
        <v>11.113333333333335</v>
      </c>
      <c r="R585" s="2" t="s">
        <v>72</v>
      </c>
      <c r="S585" s="2" t="s">
        <v>56</v>
      </c>
      <c r="T585" s="2">
        <v>25.73</v>
      </c>
      <c r="U585" s="2">
        <v>25.75</v>
      </c>
      <c r="V585" s="2">
        <v>1.0692999985817377</v>
      </c>
    </row>
    <row r="586" spans="1:22">
      <c r="A586" s="5" t="s">
        <v>30</v>
      </c>
      <c r="B586" s="5" t="s">
        <v>57</v>
      </c>
      <c r="C586" s="2">
        <v>25.71</v>
      </c>
      <c r="E586" s="5" t="s">
        <v>30</v>
      </c>
      <c r="F586" s="5" t="s">
        <v>57</v>
      </c>
      <c r="G586" s="2">
        <v>25.81</v>
      </c>
      <c r="I586" s="5" t="s">
        <v>30</v>
      </c>
      <c r="J586" s="5" t="s">
        <v>57</v>
      </c>
      <c r="K586" s="5">
        <v>25.940000000000008</v>
      </c>
      <c r="M586" s="2" t="s">
        <v>72</v>
      </c>
      <c r="N586" s="5" t="s">
        <v>20</v>
      </c>
      <c r="O586" s="2">
        <v>11</v>
      </c>
      <c r="P586" s="2">
        <v>11.113333333333335</v>
      </c>
      <c r="R586" s="2" t="s">
        <v>72</v>
      </c>
      <c r="S586" s="2" t="s">
        <v>56</v>
      </c>
      <c r="T586" s="2">
        <v>25.82</v>
      </c>
      <c r="U586" s="2">
        <v>25.75</v>
      </c>
      <c r="V586" s="2">
        <v>0.88066587359614723</v>
      </c>
    </row>
    <row r="587" spans="1:22">
      <c r="A587" s="5" t="s">
        <v>30</v>
      </c>
      <c r="B587" s="5" t="s">
        <v>57</v>
      </c>
      <c r="C587" s="2">
        <v>25.69</v>
      </c>
      <c r="E587" s="5" t="s">
        <v>30</v>
      </c>
      <c r="F587" s="5" t="s">
        <v>57</v>
      </c>
      <c r="G587" s="2">
        <v>25.78</v>
      </c>
      <c r="I587" s="5" t="s">
        <v>30</v>
      </c>
      <c r="J587" s="5" t="s">
        <v>57</v>
      </c>
      <c r="K587" s="5">
        <v>25.629999999999995</v>
      </c>
      <c r="M587" s="2" t="s">
        <v>72</v>
      </c>
      <c r="N587" s="5" t="s">
        <v>20</v>
      </c>
      <c r="O587" s="2">
        <v>11.149999999999999</v>
      </c>
      <c r="P587" s="2">
        <v>11.113333333333335</v>
      </c>
      <c r="R587" s="2" t="s">
        <v>72</v>
      </c>
      <c r="S587" s="2" t="s">
        <v>56</v>
      </c>
      <c r="T587" s="2">
        <v>25.7</v>
      </c>
      <c r="U587" s="2">
        <v>25.75</v>
      </c>
      <c r="V587" s="2">
        <v>1.0619138039623557</v>
      </c>
    </row>
    <row r="588" spans="1:22">
      <c r="A588" s="5" t="s">
        <v>70</v>
      </c>
      <c r="B588" s="5" t="s">
        <v>57</v>
      </c>
      <c r="C588" s="2">
        <v>26.07</v>
      </c>
      <c r="E588" s="5" t="s">
        <v>70</v>
      </c>
      <c r="F588" s="5" t="s">
        <v>57</v>
      </c>
      <c r="G588" s="2">
        <v>26.33</v>
      </c>
      <c r="I588" s="5" t="s">
        <v>70</v>
      </c>
      <c r="J588" s="5" t="s">
        <v>57</v>
      </c>
      <c r="K588" s="5">
        <v>26.35</v>
      </c>
      <c r="M588" s="2" t="s">
        <v>73</v>
      </c>
      <c r="N588" s="5" t="s">
        <v>20</v>
      </c>
      <c r="O588" s="2">
        <v>10.87</v>
      </c>
      <c r="P588" s="2">
        <v>11.113333333333335</v>
      </c>
      <c r="R588" s="2" t="s">
        <v>73</v>
      </c>
      <c r="S588" s="2" t="s">
        <v>56</v>
      </c>
      <c r="T588" s="2">
        <v>26.25</v>
      </c>
      <c r="U588" s="2">
        <v>25.75</v>
      </c>
      <c r="V588" s="2">
        <v>0.59735756757800873</v>
      </c>
    </row>
    <row r="589" spans="1:22">
      <c r="A589" s="5" t="s">
        <v>70</v>
      </c>
      <c r="B589" s="5" t="s">
        <v>57</v>
      </c>
      <c r="C589" s="2">
        <v>26.09</v>
      </c>
      <c r="E589" s="5" t="s">
        <v>70</v>
      </c>
      <c r="F589" s="5" t="s">
        <v>57</v>
      </c>
      <c r="G589" s="2">
        <v>26.18</v>
      </c>
      <c r="I589" s="5" t="s">
        <v>70</v>
      </c>
      <c r="J589" s="5" t="s">
        <v>57</v>
      </c>
      <c r="K589" s="5">
        <v>26.300000000000004</v>
      </c>
      <c r="M589" s="2" t="s">
        <v>73</v>
      </c>
      <c r="N589" s="5" t="s">
        <v>20</v>
      </c>
      <c r="O589" s="2">
        <v>11.14</v>
      </c>
      <c r="P589" s="2">
        <v>11.113333333333335</v>
      </c>
      <c r="R589" s="2" t="s">
        <v>73</v>
      </c>
      <c r="S589" s="2" t="s">
        <v>56</v>
      </c>
      <c r="T589" s="2">
        <v>26.19</v>
      </c>
      <c r="U589" s="2">
        <v>25.75</v>
      </c>
      <c r="V589" s="2">
        <v>0.75088645181738389</v>
      </c>
    </row>
    <row r="590" spans="1:22">
      <c r="A590" s="5" t="s">
        <v>70</v>
      </c>
      <c r="B590" s="5" t="s">
        <v>57</v>
      </c>
      <c r="C590" s="2">
        <v>26.24</v>
      </c>
      <c r="E590" s="5" t="s">
        <v>70</v>
      </c>
      <c r="F590" s="5" t="s">
        <v>57</v>
      </c>
      <c r="G590" s="2">
        <v>26.39</v>
      </c>
      <c r="I590" s="5" t="s">
        <v>70</v>
      </c>
      <c r="J590" s="5" t="s">
        <v>57</v>
      </c>
      <c r="K590" s="5">
        <v>26.510000000000005</v>
      </c>
      <c r="M590" s="2" t="s">
        <v>73</v>
      </c>
      <c r="N590" s="5" t="s">
        <v>20</v>
      </c>
      <c r="O590" s="2">
        <v>11.02</v>
      </c>
      <c r="P590" s="2">
        <v>11.113333333333335</v>
      </c>
      <c r="R590" s="2" t="s">
        <v>73</v>
      </c>
      <c r="S590" s="2" t="s">
        <v>56</v>
      </c>
      <c r="T590" s="2">
        <v>26.38</v>
      </c>
      <c r="U590" s="2">
        <v>25.75</v>
      </c>
      <c r="V590" s="2">
        <v>0.60569636847003538</v>
      </c>
    </row>
    <row r="591" spans="1:22">
      <c r="A591" s="5" t="s">
        <v>34</v>
      </c>
      <c r="B591" s="5" t="s">
        <v>57</v>
      </c>
      <c r="C591" s="2">
        <v>25.78</v>
      </c>
      <c r="E591" s="5" t="s">
        <v>34</v>
      </c>
      <c r="F591" s="5" t="s">
        <v>57</v>
      </c>
      <c r="G591" s="2">
        <v>25.86</v>
      </c>
      <c r="I591" s="5" t="s">
        <v>34</v>
      </c>
      <c r="J591" s="5" t="s">
        <v>57</v>
      </c>
      <c r="K591" s="5">
        <v>25.879999999999995</v>
      </c>
      <c r="M591" s="2" t="s">
        <v>58</v>
      </c>
      <c r="N591" s="5" t="s">
        <v>20</v>
      </c>
      <c r="O591" s="2">
        <v>11.63</v>
      </c>
      <c r="P591" s="2">
        <v>11.753333333333336</v>
      </c>
      <c r="R591" s="2" t="s">
        <v>58</v>
      </c>
      <c r="S591" s="2" t="s">
        <v>56</v>
      </c>
      <c r="T591" s="2">
        <v>25.84</v>
      </c>
      <c r="U591" s="2">
        <v>25.816666666666666</v>
      </c>
      <c r="V591" s="2">
        <v>0.90333520079118113</v>
      </c>
    </row>
    <row r="592" spans="1:22">
      <c r="A592" s="5" t="s">
        <v>34</v>
      </c>
      <c r="B592" s="5" t="s">
        <v>57</v>
      </c>
      <c r="C592" s="2">
        <v>25.59</v>
      </c>
      <c r="E592" s="5" t="s">
        <v>34</v>
      </c>
      <c r="F592" s="5" t="s">
        <v>57</v>
      </c>
      <c r="G592" s="2">
        <v>25.83</v>
      </c>
      <c r="I592" s="5" t="s">
        <v>34</v>
      </c>
      <c r="J592" s="5" t="s">
        <v>57</v>
      </c>
      <c r="K592" s="5">
        <v>25.769999999999996</v>
      </c>
      <c r="M592" s="2" t="s">
        <v>58</v>
      </c>
      <c r="N592" s="5" t="s">
        <v>20</v>
      </c>
      <c r="O592" s="2">
        <v>11.9</v>
      </c>
      <c r="P592" s="2">
        <v>11.753333333333336</v>
      </c>
      <c r="R592" s="2" t="s">
        <v>58</v>
      </c>
      <c r="S592" s="2" t="s">
        <v>56</v>
      </c>
      <c r="T592" s="2">
        <v>25.73</v>
      </c>
      <c r="U592" s="2">
        <v>25.816666666666666</v>
      </c>
      <c r="V592" s="2">
        <v>1.1755479062836065</v>
      </c>
    </row>
    <row r="593" spans="1:22">
      <c r="A593" s="5" t="s">
        <v>34</v>
      </c>
      <c r="B593" s="5" t="s">
        <v>57</v>
      </c>
      <c r="C593" s="2">
        <v>25.78</v>
      </c>
      <c r="E593" s="5" t="s">
        <v>34</v>
      </c>
      <c r="F593" s="5" t="s">
        <v>57</v>
      </c>
      <c r="G593" s="2">
        <v>25.91</v>
      </c>
      <c r="I593" s="5" t="s">
        <v>34</v>
      </c>
      <c r="J593" s="5" t="s">
        <v>57</v>
      </c>
      <c r="K593" s="5">
        <v>25.95</v>
      </c>
      <c r="M593" s="2" t="s">
        <v>58</v>
      </c>
      <c r="N593" s="5" t="s">
        <v>20</v>
      </c>
      <c r="O593" s="2">
        <v>11.73</v>
      </c>
      <c r="P593" s="2">
        <v>11.753333333333336</v>
      </c>
      <c r="R593" s="2" t="s">
        <v>58</v>
      </c>
      <c r="S593" s="2" t="s">
        <v>56</v>
      </c>
      <c r="T593" s="2">
        <v>25.88</v>
      </c>
      <c r="U593" s="2">
        <v>25.816666666666666</v>
      </c>
      <c r="V593" s="2">
        <v>0.94169601738734621</v>
      </c>
    </row>
    <row r="594" spans="1:22">
      <c r="A594" s="5" t="s">
        <v>71</v>
      </c>
      <c r="B594" s="5" t="s">
        <v>57</v>
      </c>
      <c r="C594" s="2">
        <v>24.69</v>
      </c>
      <c r="E594" s="5" t="s">
        <v>71</v>
      </c>
      <c r="F594" s="5" t="s">
        <v>57</v>
      </c>
      <c r="G594" s="2">
        <v>24.77</v>
      </c>
      <c r="I594" s="5" t="s">
        <v>71</v>
      </c>
      <c r="J594" s="5" t="s">
        <v>57</v>
      </c>
      <c r="K594" s="5">
        <v>24.7</v>
      </c>
      <c r="M594" s="2" t="s">
        <v>74</v>
      </c>
      <c r="N594" s="5" t="s">
        <v>20</v>
      </c>
      <c r="O594" s="2">
        <v>12.04</v>
      </c>
      <c r="P594" s="2">
        <v>11.753333333333336</v>
      </c>
      <c r="R594" s="2" t="s">
        <v>74</v>
      </c>
      <c r="S594" s="2" t="s">
        <v>56</v>
      </c>
      <c r="T594" s="2">
        <v>24.72</v>
      </c>
      <c r="U594" s="2">
        <v>25.816666666666666</v>
      </c>
      <c r="V594" s="2">
        <v>2.6087041395311243</v>
      </c>
    </row>
    <row r="595" spans="1:22">
      <c r="A595" s="5" t="s">
        <v>71</v>
      </c>
      <c r="B595" s="5" t="s">
        <v>57</v>
      </c>
      <c r="C595" s="2">
        <v>25.03</v>
      </c>
      <c r="E595" s="5" t="s">
        <v>71</v>
      </c>
      <c r="F595" s="5" t="s">
        <v>57</v>
      </c>
      <c r="G595" s="2">
        <v>24.92</v>
      </c>
      <c r="I595" s="5" t="s">
        <v>71</v>
      </c>
      <c r="J595" s="5" t="s">
        <v>57</v>
      </c>
      <c r="K595" s="5">
        <v>24.870000000000005</v>
      </c>
      <c r="M595" s="2" t="s">
        <v>74</v>
      </c>
      <c r="N595" s="5" t="s">
        <v>20</v>
      </c>
      <c r="O595" s="2">
        <v>12.149999999999999</v>
      </c>
      <c r="P595" s="2">
        <v>11.753333333333336</v>
      </c>
      <c r="R595" s="2" t="s">
        <v>74</v>
      </c>
      <c r="S595" s="2" t="s">
        <v>56</v>
      </c>
      <c r="T595" s="2">
        <v>24.94</v>
      </c>
      <c r="U595" s="2">
        <v>25.816666666666666</v>
      </c>
      <c r="V595" s="2">
        <v>2.4171941126935272</v>
      </c>
    </row>
    <row r="596" spans="1:22">
      <c r="A596" s="5" t="s">
        <v>71</v>
      </c>
      <c r="B596" s="5" t="s">
        <v>57</v>
      </c>
      <c r="C596" s="2">
        <v>24.64</v>
      </c>
      <c r="E596" s="5" t="s">
        <v>71</v>
      </c>
      <c r="F596" s="5" t="s">
        <v>57</v>
      </c>
      <c r="G596" s="2">
        <v>24.71</v>
      </c>
      <c r="I596" s="5" t="s">
        <v>71</v>
      </c>
      <c r="J596" s="5" t="s">
        <v>57</v>
      </c>
      <c r="K596" s="5">
        <v>24.869999999999997</v>
      </c>
      <c r="M596" s="2" t="s">
        <v>74</v>
      </c>
      <c r="N596" s="5" t="s">
        <v>20</v>
      </c>
      <c r="O596" s="2">
        <v>12.02</v>
      </c>
      <c r="P596" s="2">
        <v>11.753333333333336</v>
      </c>
      <c r="R596" s="2" t="s">
        <v>74</v>
      </c>
      <c r="S596" s="2" t="s">
        <v>56</v>
      </c>
      <c r="T596" s="2">
        <v>24.74</v>
      </c>
      <c r="U596" s="2">
        <v>25.816666666666666</v>
      </c>
      <c r="V596" s="2">
        <v>2.5373689876498586</v>
      </c>
    </row>
    <row r="598" spans="1:22">
      <c r="A598" s="3" t="s">
        <v>38</v>
      </c>
    </row>
    <row r="599" spans="1:22">
      <c r="A599" s="5" t="s">
        <v>30</v>
      </c>
      <c r="B599" s="5" t="s">
        <v>20</v>
      </c>
      <c r="C599" s="5">
        <v>10.98</v>
      </c>
      <c r="E599" s="5" t="s">
        <v>30</v>
      </c>
      <c r="F599" s="5" t="s">
        <v>20</v>
      </c>
      <c r="G599" s="2">
        <v>10.72</v>
      </c>
      <c r="I599" s="5" t="s">
        <v>30</v>
      </c>
      <c r="J599" s="5" t="s">
        <v>20</v>
      </c>
      <c r="K599" s="5">
        <v>10.97</v>
      </c>
    </row>
    <row r="600" spans="1:22">
      <c r="A600" s="5" t="s">
        <v>30</v>
      </c>
      <c r="B600" s="5" t="s">
        <v>20</v>
      </c>
      <c r="C600" s="2">
        <v>10.57</v>
      </c>
      <c r="E600" s="5" t="s">
        <v>30</v>
      </c>
      <c r="F600" s="5" t="s">
        <v>20</v>
      </c>
      <c r="G600" s="2">
        <v>10.62</v>
      </c>
      <c r="I600" s="5" t="s">
        <v>30</v>
      </c>
      <c r="J600" s="5" t="s">
        <v>20</v>
      </c>
      <c r="K600" s="5">
        <v>10.790000000000001</v>
      </c>
    </row>
    <row r="601" spans="1:22">
      <c r="A601" s="5" t="s">
        <v>30</v>
      </c>
      <c r="B601" s="5" t="s">
        <v>20</v>
      </c>
      <c r="C601" s="2">
        <v>10.77</v>
      </c>
      <c r="E601" s="5" t="s">
        <v>30</v>
      </c>
      <c r="F601" s="5" t="s">
        <v>20</v>
      </c>
      <c r="G601" s="2">
        <v>10.69</v>
      </c>
      <c r="I601" s="5" t="s">
        <v>30</v>
      </c>
      <c r="J601" s="5" t="s">
        <v>20</v>
      </c>
      <c r="K601" s="5">
        <v>10.76</v>
      </c>
    </row>
    <row r="602" spans="1:22">
      <c r="A602" s="5" t="s">
        <v>70</v>
      </c>
      <c r="B602" s="5" t="s">
        <v>20</v>
      </c>
      <c r="C602" s="2">
        <v>10.43</v>
      </c>
      <c r="E602" s="5" t="s">
        <v>70</v>
      </c>
      <c r="F602" s="5" t="s">
        <v>20</v>
      </c>
      <c r="G602" s="2">
        <v>10.64</v>
      </c>
      <c r="I602" s="5" t="s">
        <v>70</v>
      </c>
      <c r="J602" s="5" t="s">
        <v>20</v>
      </c>
      <c r="K602" s="5">
        <v>10.580000000000002</v>
      </c>
    </row>
    <row r="603" spans="1:22">
      <c r="A603" s="5" t="s">
        <v>70</v>
      </c>
      <c r="B603" s="5" t="s">
        <v>20</v>
      </c>
      <c r="C603" s="2">
        <v>11.08</v>
      </c>
      <c r="E603" s="5" t="s">
        <v>70</v>
      </c>
      <c r="F603" s="5" t="s">
        <v>20</v>
      </c>
      <c r="G603" s="2">
        <v>10.94</v>
      </c>
      <c r="I603" s="5" t="s">
        <v>70</v>
      </c>
      <c r="J603" s="5" t="s">
        <v>20</v>
      </c>
      <c r="K603" s="5">
        <v>11.010000000000003</v>
      </c>
    </row>
    <row r="604" spans="1:22">
      <c r="A604" s="5" t="s">
        <v>70</v>
      </c>
      <c r="B604" s="5" t="s">
        <v>20</v>
      </c>
      <c r="C604" s="2">
        <v>10.43</v>
      </c>
      <c r="E604" s="5" t="s">
        <v>70</v>
      </c>
      <c r="F604" s="5" t="s">
        <v>20</v>
      </c>
      <c r="G604" s="2">
        <v>10.62</v>
      </c>
      <c r="I604" s="5" t="s">
        <v>70</v>
      </c>
      <c r="J604" s="5" t="s">
        <v>20</v>
      </c>
      <c r="K604" s="5">
        <v>10.660000000000002</v>
      </c>
    </row>
    <row r="605" spans="1:22">
      <c r="A605" s="5" t="s">
        <v>34</v>
      </c>
      <c r="B605" s="5" t="s">
        <v>20</v>
      </c>
      <c r="C605" s="2">
        <v>10.01</v>
      </c>
      <c r="E605" s="5" t="s">
        <v>34</v>
      </c>
      <c r="F605" s="5" t="s">
        <v>20</v>
      </c>
      <c r="G605" s="2">
        <v>10.1</v>
      </c>
      <c r="I605" s="5" t="s">
        <v>34</v>
      </c>
      <c r="J605" s="5" t="s">
        <v>20</v>
      </c>
      <c r="K605" s="5">
        <v>9.9799999999999986</v>
      </c>
    </row>
    <row r="606" spans="1:22">
      <c r="A606" s="5" t="s">
        <v>34</v>
      </c>
      <c r="B606" s="5" t="s">
        <v>20</v>
      </c>
      <c r="C606" s="2">
        <v>10.53</v>
      </c>
      <c r="E606" s="5" t="s">
        <v>34</v>
      </c>
      <c r="F606" s="5" t="s">
        <v>20</v>
      </c>
      <c r="G606" s="2">
        <v>10.45</v>
      </c>
      <c r="I606" s="5" t="s">
        <v>34</v>
      </c>
      <c r="J606" s="5" t="s">
        <v>20</v>
      </c>
      <c r="K606" s="5">
        <v>10.279999999999998</v>
      </c>
    </row>
    <row r="607" spans="1:22">
      <c r="A607" s="5" t="s">
        <v>34</v>
      </c>
      <c r="B607" s="5" t="s">
        <v>20</v>
      </c>
      <c r="C607" s="2">
        <v>10.44</v>
      </c>
      <c r="E607" s="5" t="s">
        <v>34</v>
      </c>
      <c r="F607" s="5" t="s">
        <v>20</v>
      </c>
      <c r="G607" s="2">
        <v>10.63</v>
      </c>
      <c r="I607" s="5" t="s">
        <v>34</v>
      </c>
      <c r="J607" s="5" t="s">
        <v>20</v>
      </c>
      <c r="K607" s="5">
        <v>10.610000000000001</v>
      </c>
    </row>
    <row r="608" spans="1:22">
      <c r="A608" s="5" t="s">
        <v>71</v>
      </c>
      <c r="B608" s="5" t="s">
        <v>20</v>
      </c>
      <c r="C608" s="2">
        <v>10.52</v>
      </c>
      <c r="E608" s="5" t="s">
        <v>71</v>
      </c>
      <c r="F608" s="5" t="s">
        <v>20</v>
      </c>
      <c r="G608" s="2">
        <v>10.48</v>
      </c>
      <c r="I608" s="5" t="s">
        <v>71</v>
      </c>
      <c r="J608" s="5" t="s">
        <v>20</v>
      </c>
      <c r="K608" s="5">
        <v>10.530000000000001</v>
      </c>
    </row>
    <row r="609" spans="1:22">
      <c r="A609" s="5" t="s">
        <v>71</v>
      </c>
      <c r="B609" s="5" t="s">
        <v>20</v>
      </c>
      <c r="C609" s="2">
        <v>10.09</v>
      </c>
      <c r="E609" s="5" t="s">
        <v>71</v>
      </c>
      <c r="F609" s="5" t="s">
        <v>20</v>
      </c>
      <c r="G609" s="2">
        <v>10.119999999999999</v>
      </c>
      <c r="I609" s="5" t="s">
        <v>71</v>
      </c>
      <c r="J609" s="5" t="s">
        <v>20</v>
      </c>
      <c r="K609" s="5">
        <v>10.180000000000001</v>
      </c>
    </row>
    <row r="610" spans="1:22">
      <c r="A610" s="5" t="s">
        <v>71</v>
      </c>
      <c r="B610" s="5" t="s">
        <v>20</v>
      </c>
      <c r="C610" s="2">
        <v>9.98</v>
      </c>
      <c r="E610" s="5" t="s">
        <v>71</v>
      </c>
      <c r="F610" s="5" t="s">
        <v>20</v>
      </c>
      <c r="G610" s="2">
        <v>10.06</v>
      </c>
      <c r="I610" s="5" t="s">
        <v>71</v>
      </c>
      <c r="J610" s="5" t="s">
        <v>20</v>
      </c>
      <c r="K610" s="5">
        <v>10.079999999999997</v>
      </c>
    </row>
    <row r="612" spans="1:22">
      <c r="A612" s="5" t="s">
        <v>30</v>
      </c>
      <c r="B612" s="5" t="s">
        <v>57</v>
      </c>
      <c r="C612" s="5">
        <v>27.13</v>
      </c>
      <c r="E612" s="5" t="s">
        <v>30</v>
      </c>
      <c r="F612" s="5" t="s">
        <v>57</v>
      </c>
      <c r="G612" s="2">
        <v>26.97</v>
      </c>
      <c r="I612" s="5" t="s">
        <v>30</v>
      </c>
      <c r="J612" s="5" t="s">
        <v>57</v>
      </c>
      <c r="K612" s="5">
        <v>27.110000000000014</v>
      </c>
      <c r="M612" s="2" t="s">
        <v>72</v>
      </c>
      <c r="N612" s="5" t="s">
        <v>20</v>
      </c>
      <c r="O612" s="2">
        <v>10.89</v>
      </c>
      <c r="P612" s="2">
        <v>10.763333333333334</v>
      </c>
      <c r="R612" s="2" t="s">
        <v>72</v>
      </c>
      <c r="S612" s="2" t="s">
        <v>56</v>
      </c>
      <c r="T612" s="2">
        <v>27.07</v>
      </c>
      <c r="U612" s="2">
        <v>27.066666666666666</v>
      </c>
      <c r="V612" s="2">
        <v>1.0892486561426136</v>
      </c>
    </row>
    <row r="613" spans="1:22">
      <c r="A613" s="5" t="s">
        <v>30</v>
      </c>
      <c r="B613" s="5" t="s">
        <v>57</v>
      </c>
      <c r="C613" s="2">
        <v>27.04</v>
      </c>
      <c r="E613" s="5" t="s">
        <v>30</v>
      </c>
      <c r="F613" s="5" t="s">
        <v>57</v>
      </c>
      <c r="G613" s="2">
        <v>26.92</v>
      </c>
      <c r="I613" s="5" t="s">
        <v>30</v>
      </c>
      <c r="J613" s="5" t="s">
        <v>57</v>
      </c>
      <c r="K613" s="5">
        <v>27.190000000000005</v>
      </c>
      <c r="M613" s="2" t="s">
        <v>72</v>
      </c>
      <c r="N613" s="5" t="s">
        <v>20</v>
      </c>
      <c r="O613" s="2">
        <v>10.66</v>
      </c>
      <c r="P613" s="2">
        <v>10.763333333333334</v>
      </c>
      <c r="R613" s="2" t="s">
        <v>72</v>
      </c>
      <c r="S613" s="2" t="s">
        <v>56</v>
      </c>
      <c r="T613" s="2">
        <v>27.05</v>
      </c>
      <c r="U613" s="2">
        <v>27.066666666666666</v>
      </c>
      <c r="V613" s="2">
        <v>0.94169601738734743</v>
      </c>
    </row>
    <row r="614" spans="1:22">
      <c r="A614" s="5" t="s">
        <v>30</v>
      </c>
      <c r="B614" s="5" t="s">
        <v>57</v>
      </c>
      <c r="C614" s="2">
        <v>27.01</v>
      </c>
      <c r="E614" s="5" t="s">
        <v>30</v>
      </c>
      <c r="F614" s="5" t="s">
        <v>57</v>
      </c>
      <c r="G614" s="2">
        <v>27.14</v>
      </c>
      <c r="I614" s="5" t="s">
        <v>30</v>
      </c>
      <c r="J614" s="5" t="s">
        <v>57</v>
      </c>
      <c r="K614" s="5">
        <v>27.089999999999989</v>
      </c>
      <c r="M614" s="2" t="s">
        <v>72</v>
      </c>
      <c r="N614" s="5" t="s">
        <v>20</v>
      </c>
      <c r="O614" s="2">
        <v>10.74</v>
      </c>
      <c r="P614" s="2">
        <v>10.763333333333334</v>
      </c>
      <c r="R614" s="2" t="s">
        <v>72</v>
      </c>
      <c r="S614" s="2" t="s">
        <v>56</v>
      </c>
      <c r="T614" s="2">
        <v>27.08</v>
      </c>
      <c r="U614" s="2">
        <v>27.066666666666666</v>
      </c>
      <c r="V614" s="2">
        <v>0.97490485572224361</v>
      </c>
    </row>
    <row r="615" spans="1:22">
      <c r="A615" s="5" t="s">
        <v>70</v>
      </c>
      <c r="B615" s="5" t="s">
        <v>57</v>
      </c>
      <c r="C615" s="2">
        <v>28.44</v>
      </c>
      <c r="E615" s="5" t="s">
        <v>70</v>
      </c>
      <c r="F615" s="5" t="s">
        <v>57</v>
      </c>
      <c r="G615" s="2">
        <v>28.56</v>
      </c>
      <c r="I615" s="5" t="s">
        <v>70</v>
      </c>
      <c r="J615" s="5" t="s">
        <v>57</v>
      </c>
      <c r="K615" s="5">
        <v>28.650000000000009</v>
      </c>
      <c r="M615" s="2" t="s">
        <v>73</v>
      </c>
      <c r="N615" s="5" t="s">
        <v>20</v>
      </c>
      <c r="O615" s="2">
        <v>10.55</v>
      </c>
      <c r="P615" s="2">
        <v>10.763333333333334</v>
      </c>
      <c r="R615" s="2" t="s">
        <v>73</v>
      </c>
      <c r="S615" s="2" t="s">
        <v>56</v>
      </c>
      <c r="T615" s="2">
        <v>28.55</v>
      </c>
      <c r="U615" s="2">
        <v>27.066666666666666</v>
      </c>
      <c r="V615" s="2">
        <v>0.30849806240601779</v>
      </c>
    </row>
    <row r="616" spans="1:22">
      <c r="A616" s="5" t="s">
        <v>70</v>
      </c>
      <c r="B616" s="5" t="s">
        <v>57</v>
      </c>
      <c r="C616" s="2">
        <v>28.47</v>
      </c>
      <c r="E616" s="5" t="s">
        <v>70</v>
      </c>
      <c r="F616" s="5" t="s">
        <v>57</v>
      </c>
      <c r="G616" s="2">
        <v>28.61</v>
      </c>
      <c r="I616" s="5" t="s">
        <v>70</v>
      </c>
      <c r="J616" s="5" t="s">
        <v>57</v>
      </c>
      <c r="K616" s="5">
        <v>28.63000000000001</v>
      </c>
      <c r="M616" s="2" t="s">
        <v>73</v>
      </c>
      <c r="N616" s="5" t="s">
        <v>20</v>
      </c>
      <c r="O616" s="2">
        <v>11.01</v>
      </c>
      <c r="P616" s="2">
        <v>10.763333333333334</v>
      </c>
      <c r="R616" s="2" t="s">
        <v>73</v>
      </c>
      <c r="S616" s="2" t="s">
        <v>56</v>
      </c>
      <c r="T616" s="2">
        <v>28.57</v>
      </c>
      <c r="U616" s="2">
        <v>27.066666666666666</v>
      </c>
      <c r="V616" s="2">
        <v>0.41850980646922503</v>
      </c>
    </row>
    <row r="617" spans="1:22">
      <c r="A617" s="5" t="s">
        <v>70</v>
      </c>
      <c r="B617" s="5" t="s">
        <v>57</v>
      </c>
      <c r="C617" s="2">
        <v>28.58</v>
      </c>
      <c r="E617" s="5" t="s">
        <v>70</v>
      </c>
      <c r="F617" s="5" t="s">
        <v>57</v>
      </c>
      <c r="G617" s="2">
        <v>28.64</v>
      </c>
      <c r="I617" s="5" t="s">
        <v>70</v>
      </c>
      <c r="J617" s="5" t="s">
        <v>57</v>
      </c>
      <c r="K617" s="5">
        <v>28.67</v>
      </c>
      <c r="M617" s="2" t="s">
        <v>73</v>
      </c>
      <c r="N617" s="5" t="s">
        <v>20</v>
      </c>
      <c r="O617" s="2">
        <v>10.57</v>
      </c>
      <c r="P617" s="2">
        <v>10.763333333333334</v>
      </c>
      <c r="R617" s="2" t="s">
        <v>73</v>
      </c>
      <c r="S617" s="2" t="s">
        <v>56</v>
      </c>
      <c r="T617" s="2">
        <v>28.63</v>
      </c>
      <c r="U617" s="2">
        <v>27.066666666666666</v>
      </c>
      <c r="V617" s="2">
        <v>0.29593112214745937</v>
      </c>
    </row>
    <row r="618" spans="1:22">
      <c r="A618" s="5" t="s">
        <v>34</v>
      </c>
      <c r="B618" s="5" t="s">
        <v>57</v>
      </c>
      <c r="C618" s="2">
        <v>27.55</v>
      </c>
      <c r="E618" s="5" t="s">
        <v>34</v>
      </c>
      <c r="F618" s="5" t="s">
        <v>57</v>
      </c>
      <c r="G618" s="2">
        <v>27.59</v>
      </c>
      <c r="I618" s="5" t="s">
        <v>34</v>
      </c>
      <c r="J618" s="5" t="s">
        <v>57</v>
      </c>
      <c r="K618" s="5">
        <v>27.720000000000002</v>
      </c>
      <c r="M618" s="2" t="s">
        <v>58</v>
      </c>
      <c r="N618" s="5" t="s">
        <v>20</v>
      </c>
      <c r="O618" s="2">
        <v>10.029999999999999</v>
      </c>
      <c r="P618" s="2">
        <v>10.336666666666666</v>
      </c>
      <c r="R618" s="2" t="s">
        <v>58</v>
      </c>
      <c r="S618" s="2" t="s">
        <v>56</v>
      </c>
      <c r="T618" s="2">
        <v>27.62</v>
      </c>
      <c r="U618" s="2">
        <v>27.506666666666671</v>
      </c>
      <c r="V618" s="2">
        <v>0.74742462431747025</v>
      </c>
    </row>
    <row r="619" spans="1:22">
      <c r="A619" s="5" t="s">
        <v>34</v>
      </c>
      <c r="B619" s="5" t="s">
        <v>57</v>
      </c>
      <c r="C619" s="2">
        <v>27.01</v>
      </c>
      <c r="E619" s="5" t="s">
        <v>34</v>
      </c>
      <c r="F619" s="5" t="s">
        <v>57</v>
      </c>
      <c r="G619" s="2">
        <v>27.23</v>
      </c>
      <c r="I619" s="5" t="s">
        <v>34</v>
      </c>
      <c r="J619" s="5" t="s">
        <v>57</v>
      </c>
      <c r="K619" s="5">
        <v>27.330000000000002</v>
      </c>
      <c r="M619" s="2" t="s">
        <v>58</v>
      </c>
      <c r="N619" s="5" t="s">
        <v>20</v>
      </c>
      <c r="O619" s="2">
        <v>10.42</v>
      </c>
      <c r="P619" s="2">
        <v>10.336666666666666</v>
      </c>
      <c r="R619" s="2" t="s">
        <v>58</v>
      </c>
      <c r="S619" s="2" t="s">
        <v>56</v>
      </c>
      <c r="T619" s="2">
        <v>27.19</v>
      </c>
      <c r="U619" s="2">
        <v>27.506666666666671</v>
      </c>
      <c r="V619" s="2">
        <v>1.3195079107728962</v>
      </c>
    </row>
    <row r="620" spans="1:22">
      <c r="A620" s="5" t="s">
        <v>34</v>
      </c>
      <c r="B620" s="5" t="s">
        <v>57</v>
      </c>
      <c r="C620" s="2">
        <v>27.62</v>
      </c>
      <c r="E620" s="5" t="s">
        <v>34</v>
      </c>
      <c r="F620" s="5" t="s">
        <v>57</v>
      </c>
      <c r="G620" s="2">
        <v>27.73</v>
      </c>
      <c r="I620" s="5" t="s">
        <v>34</v>
      </c>
      <c r="J620" s="5" t="s">
        <v>57</v>
      </c>
      <c r="K620" s="5">
        <v>27.77999999999999</v>
      </c>
      <c r="M620" s="2" t="s">
        <v>58</v>
      </c>
      <c r="N620" s="5" t="s">
        <v>20</v>
      </c>
      <c r="O620" s="2">
        <v>10.56</v>
      </c>
      <c r="P620" s="2">
        <v>10.336666666666666</v>
      </c>
      <c r="R620" s="2" t="s">
        <v>58</v>
      </c>
      <c r="S620" s="2" t="s">
        <v>56</v>
      </c>
      <c r="T620" s="2">
        <v>27.71</v>
      </c>
      <c r="U620" s="2">
        <v>27.506666666666671</v>
      </c>
      <c r="V620" s="2">
        <v>1.0139594797900338</v>
      </c>
    </row>
    <row r="621" spans="1:22">
      <c r="A621" s="5" t="s">
        <v>71</v>
      </c>
      <c r="B621" s="5" t="s">
        <v>57</v>
      </c>
      <c r="C621" s="2">
        <v>25.88</v>
      </c>
      <c r="E621" s="5" t="s">
        <v>71</v>
      </c>
      <c r="F621" s="5" t="s">
        <v>57</v>
      </c>
      <c r="G621" s="2">
        <v>26.01</v>
      </c>
      <c r="I621" s="5" t="s">
        <v>71</v>
      </c>
      <c r="J621" s="5" t="s">
        <v>57</v>
      </c>
      <c r="K621" s="5">
        <v>26.02</v>
      </c>
      <c r="M621" s="2" t="s">
        <v>74</v>
      </c>
      <c r="N621" s="5" t="s">
        <v>20</v>
      </c>
      <c r="O621" s="2">
        <v>10.51</v>
      </c>
      <c r="P621" s="2">
        <v>10.336666666666666</v>
      </c>
      <c r="R621" s="2" t="s">
        <v>74</v>
      </c>
      <c r="S621" s="2" t="s">
        <v>56</v>
      </c>
      <c r="T621" s="2">
        <v>25.97</v>
      </c>
      <c r="U621" s="2">
        <v>27.506666666666671</v>
      </c>
      <c r="V621" s="2">
        <v>3.2716082342311381</v>
      </c>
    </row>
    <row r="622" spans="1:22">
      <c r="A622" s="5" t="s">
        <v>71</v>
      </c>
      <c r="B622" s="5" t="s">
        <v>57</v>
      </c>
      <c r="C622" s="2">
        <v>25.73</v>
      </c>
      <c r="E622" s="5" t="s">
        <v>71</v>
      </c>
      <c r="F622" s="5" t="s">
        <v>57</v>
      </c>
      <c r="G622" s="2">
        <v>25.84</v>
      </c>
      <c r="I622" s="5" t="s">
        <v>71</v>
      </c>
      <c r="J622" s="5" t="s">
        <v>57</v>
      </c>
      <c r="K622" s="5">
        <v>25.830000000000002</v>
      </c>
      <c r="M622" s="2" t="s">
        <v>74</v>
      </c>
      <c r="N622" s="5" t="s">
        <v>20</v>
      </c>
      <c r="O622" s="2">
        <v>10.130000000000001</v>
      </c>
      <c r="P622" s="2">
        <v>10.336666666666666</v>
      </c>
      <c r="R622" s="2" t="s">
        <v>74</v>
      </c>
      <c r="S622" s="2" t="s">
        <v>56</v>
      </c>
      <c r="T622" s="2">
        <v>25.8</v>
      </c>
      <c r="U622" s="2">
        <v>27.506666666666671</v>
      </c>
      <c r="V622" s="2">
        <v>2.8284271247462005</v>
      </c>
    </row>
    <row r="623" spans="1:22">
      <c r="A623" s="5" t="s">
        <v>71</v>
      </c>
      <c r="B623" s="5" t="s">
        <v>57</v>
      </c>
      <c r="C623" s="2">
        <v>25.67</v>
      </c>
      <c r="E623" s="5" t="s">
        <v>71</v>
      </c>
      <c r="F623" s="5" t="s">
        <v>57</v>
      </c>
      <c r="G623" s="2">
        <v>25.74</v>
      </c>
      <c r="I623" s="5" t="s">
        <v>71</v>
      </c>
      <c r="J623" s="5" t="s">
        <v>57</v>
      </c>
      <c r="K623" s="5">
        <v>25.81</v>
      </c>
      <c r="M623" s="2" t="s">
        <v>74</v>
      </c>
      <c r="N623" s="5" t="s">
        <v>20</v>
      </c>
      <c r="O623" s="2">
        <v>10.039999999999999</v>
      </c>
      <c r="P623" s="2">
        <v>10.336666666666666</v>
      </c>
      <c r="R623" s="2" t="s">
        <v>74</v>
      </c>
      <c r="S623" s="2" t="s">
        <v>56</v>
      </c>
      <c r="T623" s="2">
        <v>25.74</v>
      </c>
      <c r="U623" s="2">
        <v>27.506666666666671</v>
      </c>
      <c r="V623" s="2">
        <v>2.7702189362218603</v>
      </c>
    </row>
    <row r="625" spans="1:22">
      <c r="A625" s="2" t="s">
        <v>39</v>
      </c>
    </row>
    <row r="626" spans="1:22">
      <c r="A626" s="5" t="s">
        <v>30</v>
      </c>
      <c r="B626" s="5" t="s">
        <v>20</v>
      </c>
      <c r="C626" s="5">
        <v>11.99</v>
      </c>
      <c r="E626" s="5" t="s">
        <v>30</v>
      </c>
      <c r="F626" s="5" t="s">
        <v>20</v>
      </c>
      <c r="G626" s="2">
        <v>12.13</v>
      </c>
      <c r="I626" s="5" t="s">
        <v>30</v>
      </c>
      <c r="J626" s="5" t="s">
        <v>20</v>
      </c>
      <c r="K626" s="5">
        <v>12.030000000000003</v>
      </c>
    </row>
    <row r="627" spans="1:22">
      <c r="A627" s="5" t="s">
        <v>30</v>
      </c>
      <c r="B627" s="5" t="s">
        <v>20</v>
      </c>
      <c r="C627" s="2">
        <v>12.38</v>
      </c>
      <c r="E627" s="5" t="s">
        <v>30</v>
      </c>
      <c r="F627" s="5" t="s">
        <v>20</v>
      </c>
      <c r="G627" s="2">
        <v>12.5</v>
      </c>
      <c r="I627" s="5" t="s">
        <v>30</v>
      </c>
      <c r="J627" s="5" t="s">
        <v>20</v>
      </c>
      <c r="K627" s="5">
        <v>12.589999999999996</v>
      </c>
    </row>
    <row r="628" spans="1:22">
      <c r="A628" s="5" t="s">
        <v>30</v>
      </c>
      <c r="B628" s="5" t="s">
        <v>20</v>
      </c>
      <c r="C628" s="2">
        <v>12.44</v>
      </c>
      <c r="E628" s="5" t="s">
        <v>30</v>
      </c>
      <c r="F628" s="5" t="s">
        <v>20</v>
      </c>
      <c r="G628" s="2">
        <v>12.37</v>
      </c>
      <c r="I628" s="5" t="s">
        <v>30</v>
      </c>
      <c r="J628" s="5" t="s">
        <v>20</v>
      </c>
      <c r="K628" s="5">
        <v>12.390000000000006</v>
      </c>
    </row>
    <row r="629" spans="1:22">
      <c r="A629" s="5" t="s">
        <v>70</v>
      </c>
      <c r="B629" s="5" t="s">
        <v>20</v>
      </c>
      <c r="C629" s="2">
        <v>12.19</v>
      </c>
      <c r="E629" s="5" t="s">
        <v>70</v>
      </c>
      <c r="F629" s="5" t="s">
        <v>20</v>
      </c>
      <c r="G629" s="2">
        <v>12.23</v>
      </c>
      <c r="I629" s="5" t="s">
        <v>70</v>
      </c>
      <c r="J629" s="5" t="s">
        <v>20</v>
      </c>
      <c r="K629" s="5">
        <v>12.179999999999996</v>
      </c>
    </row>
    <row r="630" spans="1:22">
      <c r="A630" s="5" t="s">
        <v>70</v>
      </c>
      <c r="B630" s="5" t="s">
        <v>20</v>
      </c>
      <c r="C630" s="2">
        <v>12.16</v>
      </c>
      <c r="E630" s="5" t="s">
        <v>70</v>
      </c>
      <c r="F630" s="5" t="s">
        <v>20</v>
      </c>
      <c r="G630" s="2">
        <v>12.35</v>
      </c>
      <c r="I630" s="5" t="s">
        <v>70</v>
      </c>
      <c r="J630" s="5" t="s">
        <v>20</v>
      </c>
      <c r="K630" s="5">
        <v>12.300000000000002</v>
      </c>
    </row>
    <row r="631" spans="1:22">
      <c r="A631" s="5" t="s">
        <v>70</v>
      </c>
      <c r="B631" s="5" t="s">
        <v>20</v>
      </c>
      <c r="C631" s="2">
        <v>12.25</v>
      </c>
      <c r="E631" s="5" t="s">
        <v>70</v>
      </c>
      <c r="F631" s="5" t="s">
        <v>20</v>
      </c>
      <c r="G631" s="2">
        <v>12.41</v>
      </c>
      <c r="I631" s="5" t="s">
        <v>70</v>
      </c>
      <c r="J631" s="5" t="s">
        <v>20</v>
      </c>
      <c r="K631" s="5">
        <v>12.330000000000002</v>
      </c>
    </row>
    <row r="632" spans="1:22">
      <c r="A632" s="5" t="s">
        <v>34</v>
      </c>
      <c r="B632" s="5" t="s">
        <v>20</v>
      </c>
      <c r="C632" s="2">
        <v>12.47</v>
      </c>
      <c r="E632" s="5" t="s">
        <v>34</v>
      </c>
      <c r="F632" s="5" t="s">
        <v>20</v>
      </c>
      <c r="G632" s="2">
        <v>12.59</v>
      </c>
      <c r="I632" s="5" t="s">
        <v>34</v>
      </c>
      <c r="J632" s="5" t="s">
        <v>20</v>
      </c>
      <c r="K632" s="5">
        <v>12.620000000000001</v>
      </c>
    </row>
    <row r="633" spans="1:22">
      <c r="A633" s="5" t="s">
        <v>34</v>
      </c>
      <c r="B633" s="5" t="s">
        <v>20</v>
      </c>
      <c r="C633" s="2">
        <v>12.31</v>
      </c>
      <c r="E633" s="5" t="s">
        <v>34</v>
      </c>
      <c r="F633" s="5" t="s">
        <v>20</v>
      </c>
      <c r="G633" s="2">
        <v>12.28</v>
      </c>
      <c r="I633" s="5" t="s">
        <v>34</v>
      </c>
      <c r="J633" s="5" t="s">
        <v>20</v>
      </c>
      <c r="K633" s="5">
        <v>12.489999999999997</v>
      </c>
    </row>
    <row r="634" spans="1:22">
      <c r="A634" s="5" t="s">
        <v>34</v>
      </c>
      <c r="B634" s="5" t="s">
        <v>20</v>
      </c>
      <c r="C634" s="2">
        <v>12.27</v>
      </c>
      <c r="E634" s="5" t="s">
        <v>34</v>
      </c>
      <c r="F634" s="5" t="s">
        <v>20</v>
      </c>
      <c r="G634" s="2">
        <v>12.6</v>
      </c>
      <c r="I634" s="5" t="s">
        <v>34</v>
      </c>
      <c r="J634" s="5" t="s">
        <v>20</v>
      </c>
      <c r="K634" s="5">
        <v>12.360000000000005</v>
      </c>
    </row>
    <row r="635" spans="1:22">
      <c r="A635" s="5" t="s">
        <v>71</v>
      </c>
      <c r="B635" s="5" t="s">
        <v>20</v>
      </c>
      <c r="C635" s="2">
        <v>12.02</v>
      </c>
      <c r="E635" s="5" t="s">
        <v>71</v>
      </c>
      <c r="F635" s="5" t="s">
        <v>20</v>
      </c>
      <c r="G635" s="2">
        <v>12.13</v>
      </c>
      <c r="I635" s="5" t="s">
        <v>71</v>
      </c>
      <c r="J635" s="5" t="s">
        <v>20</v>
      </c>
      <c r="K635" s="5">
        <v>12.149999999999997</v>
      </c>
    </row>
    <row r="636" spans="1:22">
      <c r="A636" s="5" t="s">
        <v>71</v>
      </c>
      <c r="B636" s="5" t="s">
        <v>20</v>
      </c>
      <c r="C636" s="2">
        <v>12.21</v>
      </c>
      <c r="E636" s="5" t="s">
        <v>71</v>
      </c>
      <c r="F636" s="5" t="s">
        <v>20</v>
      </c>
      <c r="G636" s="2">
        <v>12.25</v>
      </c>
      <c r="I636" s="5" t="s">
        <v>71</v>
      </c>
      <c r="J636" s="5" t="s">
        <v>20</v>
      </c>
      <c r="K636" s="5">
        <v>12.139999999999993</v>
      </c>
    </row>
    <row r="637" spans="1:22">
      <c r="A637" s="5" t="s">
        <v>71</v>
      </c>
      <c r="B637" s="5" t="s">
        <v>20</v>
      </c>
      <c r="C637" s="2">
        <v>12.63</v>
      </c>
      <c r="E637" s="5" t="s">
        <v>71</v>
      </c>
      <c r="F637" s="5" t="s">
        <v>20</v>
      </c>
      <c r="G637" s="2">
        <v>12.47</v>
      </c>
      <c r="I637" s="5" t="s">
        <v>71</v>
      </c>
      <c r="J637" s="5" t="s">
        <v>20</v>
      </c>
      <c r="K637" s="5">
        <v>12.519999999999994</v>
      </c>
    </row>
    <row r="639" spans="1:22">
      <c r="A639" s="5" t="s">
        <v>30</v>
      </c>
      <c r="B639" s="5" t="s">
        <v>57</v>
      </c>
      <c r="C639" s="5">
        <v>28.19</v>
      </c>
      <c r="E639" s="5" t="s">
        <v>30</v>
      </c>
      <c r="F639" s="5" t="s">
        <v>57</v>
      </c>
      <c r="G639" s="2">
        <v>28.45</v>
      </c>
      <c r="I639" s="5" t="s">
        <v>30</v>
      </c>
      <c r="J639" s="5" t="s">
        <v>57</v>
      </c>
      <c r="K639" s="5">
        <v>28.44</v>
      </c>
      <c r="M639" s="2" t="s">
        <v>72</v>
      </c>
      <c r="N639" s="5" t="s">
        <v>20</v>
      </c>
      <c r="O639" s="2">
        <v>12.05</v>
      </c>
      <c r="P639" s="2">
        <v>12.313333333333333</v>
      </c>
      <c r="R639" s="2" t="s">
        <v>72</v>
      </c>
      <c r="S639" s="2" t="s">
        <v>56</v>
      </c>
      <c r="T639" s="2">
        <v>28.36</v>
      </c>
      <c r="U639" s="2">
        <v>28.563333333333333</v>
      </c>
      <c r="V639" s="2">
        <v>0.95926411932526523</v>
      </c>
    </row>
    <row r="640" spans="1:22">
      <c r="A640" s="5" t="s">
        <v>30</v>
      </c>
      <c r="B640" s="5" t="s">
        <v>57</v>
      </c>
      <c r="C640" s="2">
        <v>28.52</v>
      </c>
      <c r="E640" s="5" t="s">
        <v>30</v>
      </c>
      <c r="F640" s="5" t="s">
        <v>57</v>
      </c>
      <c r="G640" s="2">
        <v>28.37</v>
      </c>
      <c r="I640" s="5" t="s">
        <v>30</v>
      </c>
      <c r="J640" s="5" t="s">
        <v>57</v>
      </c>
      <c r="K640" s="5">
        <v>28.52</v>
      </c>
      <c r="M640" s="2" t="s">
        <v>72</v>
      </c>
      <c r="N640" s="5" t="s">
        <v>20</v>
      </c>
      <c r="O640" s="2">
        <v>12.49</v>
      </c>
      <c r="P640" s="2">
        <v>12.313333333333333</v>
      </c>
      <c r="R640" s="2" t="s">
        <v>72</v>
      </c>
      <c r="S640" s="2" t="s">
        <v>56</v>
      </c>
      <c r="T640" s="2">
        <v>28.47</v>
      </c>
      <c r="U640" s="2">
        <v>28.563333333333333</v>
      </c>
      <c r="V640" s="2">
        <v>1.2058078276907616</v>
      </c>
    </row>
    <row r="641" spans="1:22">
      <c r="A641" s="5" t="s">
        <v>30</v>
      </c>
      <c r="B641" s="5" t="s">
        <v>57</v>
      </c>
      <c r="C641" s="2">
        <v>28.91</v>
      </c>
      <c r="E641" s="5" t="s">
        <v>30</v>
      </c>
      <c r="F641" s="5" t="s">
        <v>57</v>
      </c>
      <c r="G641" s="2">
        <v>28.76</v>
      </c>
      <c r="I641" s="5" t="s">
        <v>30</v>
      </c>
      <c r="J641" s="5" t="s">
        <v>57</v>
      </c>
      <c r="K641" s="5">
        <v>28.91</v>
      </c>
      <c r="M641" s="2" t="s">
        <v>72</v>
      </c>
      <c r="N641" s="5" t="s">
        <v>20</v>
      </c>
      <c r="O641" s="2">
        <v>12.4</v>
      </c>
      <c r="P641" s="2">
        <v>12.313333333333333</v>
      </c>
      <c r="R641" s="2" t="s">
        <v>72</v>
      </c>
      <c r="S641" s="2" t="s">
        <v>56</v>
      </c>
      <c r="T641" s="2">
        <v>28.86</v>
      </c>
      <c r="U641" s="2">
        <v>28.563333333333333</v>
      </c>
      <c r="V641" s="2">
        <v>0.86453723130786475</v>
      </c>
    </row>
    <row r="642" spans="1:22">
      <c r="A642" s="5" t="s">
        <v>70</v>
      </c>
      <c r="B642" s="5" t="s">
        <v>57</v>
      </c>
      <c r="C642" s="2">
        <v>29.44</v>
      </c>
      <c r="E642" s="5" t="s">
        <v>70</v>
      </c>
      <c r="F642" s="5" t="s">
        <v>57</v>
      </c>
      <c r="G642" s="2">
        <v>29.61</v>
      </c>
      <c r="I642" s="5" t="s">
        <v>70</v>
      </c>
      <c r="J642" s="5" t="s">
        <v>57</v>
      </c>
      <c r="K642" s="5">
        <v>29.689999999999998</v>
      </c>
      <c r="M642" s="2" t="s">
        <v>73</v>
      </c>
      <c r="N642" s="5" t="s">
        <v>20</v>
      </c>
      <c r="O642" s="2">
        <v>12.2</v>
      </c>
      <c r="P642" s="2">
        <v>12.313333333333333</v>
      </c>
      <c r="R642" s="2" t="s">
        <v>73</v>
      </c>
      <c r="S642" s="2" t="s">
        <v>56</v>
      </c>
      <c r="T642" s="2">
        <v>29.58</v>
      </c>
      <c r="U642" s="2">
        <v>28.563333333333333</v>
      </c>
      <c r="V642" s="2">
        <v>0.45691572511470058</v>
      </c>
    </row>
    <row r="643" spans="1:22">
      <c r="A643" s="5" t="s">
        <v>70</v>
      </c>
      <c r="B643" s="5" t="s">
        <v>57</v>
      </c>
      <c r="C643" s="2">
        <v>29.1</v>
      </c>
      <c r="E643" s="5" t="s">
        <v>70</v>
      </c>
      <c r="F643" s="5" t="s">
        <v>57</v>
      </c>
      <c r="G643" s="2">
        <v>29.23</v>
      </c>
      <c r="I643" s="5" t="s">
        <v>70</v>
      </c>
      <c r="J643" s="5" t="s">
        <v>57</v>
      </c>
      <c r="K643" s="5">
        <v>29.150000000000002</v>
      </c>
      <c r="M643" s="2" t="s">
        <v>73</v>
      </c>
      <c r="N643" s="5" t="s">
        <v>20</v>
      </c>
      <c r="O643" s="2">
        <v>12.27</v>
      </c>
      <c r="P643" s="2">
        <v>12.313333333333333</v>
      </c>
      <c r="R643" s="2" t="s">
        <v>73</v>
      </c>
      <c r="S643" s="2" t="s">
        <v>56</v>
      </c>
      <c r="T643" s="2">
        <v>29.16</v>
      </c>
      <c r="U643" s="2">
        <v>28.563333333333333</v>
      </c>
      <c r="V643" s="2">
        <v>0.64171294878145191</v>
      </c>
    </row>
    <row r="644" spans="1:22">
      <c r="A644" s="5" t="s">
        <v>70</v>
      </c>
      <c r="B644" s="5" t="s">
        <v>57</v>
      </c>
      <c r="C644" s="2">
        <v>29.33</v>
      </c>
      <c r="E644" s="5" t="s">
        <v>70</v>
      </c>
      <c r="F644" s="5" t="s">
        <v>57</v>
      </c>
      <c r="G644" s="2">
        <v>29.52</v>
      </c>
      <c r="I644" s="5" t="s">
        <v>70</v>
      </c>
      <c r="J644" s="5" t="s">
        <v>57</v>
      </c>
      <c r="K644" s="5">
        <v>29.380000000000006</v>
      </c>
      <c r="M644" s="2" t="s">
        <v>73</v>
      </c>
      <c r="N644" s="5" t="s">
        <v>20</v>
      </c>
      <c r="O644" s="2">
        <v>12.33</v>
      </c>
      <c r="P644" s="2">
        <v>12.313333333333333</v>
      </c>
      <c r="R644" s="2" t="s">
        <v>73</v>
      </c>
      <c r="S644" s="2" t="s">
        <v>56</v>
      </c>
      <c r="T644" s="2">
        <v>29.41</v>
      </c>
      <c r="U644" s="2">
        <v>28.563333333333333</v>
      </c>
      <c r="V644" s="2">
        <v>0.56252924234440538</v>
      </c>
    </row>
    <row r="645" spans="1:22">
      <c r="A645" s="5" t="s">
        <v>34</v>
      </c>
      <c r="B645" s="5" t="s">
        <v>57</v>
      </c>
      <c r="C645" s="2">
        <v>28.1</v>
      </c>
      <c r="E645" s="5" t="s">
        <v>34</v>
      </c>
      <c r="F645" s="5" t="s">
        <v>57</v>
      </c>
      <c r="G645" s="2">
        <v>28.02</v>
      </c>
      <c r="I645" s="5" t="s">
        <v>34</v>
      </c>
      <c r="J645" s="5" t="s">
        <v>57</v>
      </c>
      <c r="K645" s="5">
        <v>28.419999999999991</v>
      </c>
      <c r="M645" s="2" t="s">
        <v>58</v>
      </c>
      <c r="N645" s="5" t="s">
        <v>20</v>
      </c>
      <c r="O645" s="2">
        <v>12.56</v>
      </c>
      <c r="P645" s="2">
        <v>12.443333333333333</v>
      </c>
      <c r="R645" s="2" t="s">
        <v>58</v>
      </c>
      <c r="S645" s="2" t="s">
        <v>56</v>
      </c>
      <c r="T645" s="2">
        <v>28.18</v>
      </c>
      <c r="U645" s="2">
        <v>28.286666666666665</v>
      </c>
      <c r="V645" s="2">
        <v>1.1674278037569712</v>
      </c>
    </row>
    <row r="646" spans="1:22">
      <c r="A646" s="5" t="s">
        <v>34</v>
      </c>
      <c r="B646" s="5" t="s">
        <v>57</v>
      </c>
      <c r="C646" s="2">
        <v>28.32</v>
      </c>
      <c r="E646" s="5" t="s">
        <v>34</v>
      </c>
      <c r="F646" s="5" t="s">
        <v>57</v>
      </c>
      <c r="G646" s="2">
        <v>28.4</v>
      </c>
      <c r="I646" s="5" t="s">
        <v>34</v>
      </c>
      <c r="J646" s="5" t="s">
        <v>57</v>
      </c>
      <c r="K646" s="5">
        <v>28.120000000000005</v>
      </c>
      <c r="M646" s="2" t="s">
        <v>58</v>
      </c>
      <c r="N646" s="5" t="s">
        <v>20</v>
      </c>
      <c r="O646" s="2">
        <v>12.36</v>
      </c>
      <c r="P646" s="2">
        <v>12.443333333333333</v>
      </c>
      <c r="R646" s="2" t="s">
        <v>58</v>
      </c>
      <c r="S646" s="2" t="s">
        <v>56</v>
      </c>
      <c r="T646" s="2">
        <v>28.28</v>
      </c>
      <c r="U646" s="2">
        <v>28.286666666666665</v>
      </c>
      <c r="V646" s="2">
        <v>0.94824603117449535</v>
      </c>
    </row>
    <row r="647" spans="1:22">
      <c r="A647" s="5" t="s">
        <v>34</v>
      </c>
      <c r="B647" s="5" t="s">
        <v>57</v>
      </c>
      <c r="C647" s="2">
        <v>28.31</v>
      </c>
      <c r="E647" s="5" t="s">
        <v>34</v>
      </c>
      <c r="F647" s="5" t="s">
        <v>57</v>
      </c>
      <c r="G647" s="2">
        <v>28.45</v>
      </c>
      <c r="I647" s="5" t="s">
        <v>34</v>
      </c>
      <c r="J647" s="5" t="s">
        <v>57</v>
      </c>
      <c r="K647" s="5">
        <v>28.439999999999987</v>
      </c>
      <c r="M647" s="2" t="s">
        <v>58</v>
      </c>
      <c r="N647" s="5" t="s">
        <v>20</v>
      </c>
      <c r="O647" s="2">
        <v>12.41</v>
      </c>
      <c r="P647" s="2">
        <v>12.443333333333333</v>
      </c>
      <c r="R647" s="2" t="s">
        <v>58</v>
      </c>
      <c r="S647" s="2" t="s">
        <v>56</v>
      </c>
      <c r="T647" s="2">
        <v>28.4</v>
      </c>
      <c r="U647" s="2">
        <v>28.286666666666665</v>
      </c>
      <c r="V647" s="2">
        <v>0.90333520079118224</v>
      </c>
    </row>
    <row r="648" spans="1:22">
      <c r="A648" s="5" t="s">
        <v>71</v>
      </c>
      <c r="B648" s="5" t="s">
        <v>57</v>
      </c>
      <c r="C648" s="2">
        <v>27.43</v>
      </c>
      <c r="E648" s="5" t="s">
        <v>71</v>
      </c>
      <c r="F648" s="5" t="s">
        <v>57</v>
      </c>
      <c r="G648" s="2">
        <v>27.5</v>
      </c>
      <c r="I648" s="5" t="s">
        <v>71</v>
      </c>
      <c r="J648" s="5" t="s">
        <v>57</v>
      </c>
      <c r="K648" s="5">
        <v>27.6</v>
      </c>
      <c r="M648" s="2" t="s">
        <v>74</v>
      </c>
      <c r="N648" s="5" t="s">
        <v>20</v>
      </c>
      <c r="O648" s="2">
        <v>12.1</v>
      </c>
      <c r="P648" s="2">
        <v>12.443333333333333</v>
      </c>
      <c r="R648" s="2" t="s">
        <v>74</v>
      </c>
      <c r="S648" s="2" t="s">
        <v>56</v>
      </c>
      <c r="T648" s="2">
        <v>27.51</v>
      </c>
      <c r="U648" s="2">
        <v>28.286666666666665</v>
      </c>
      <c r="V648" s="2">
        <v>1.3503499461681869</v>
      </c>
    </row>
    <row r="649" spans="1:22">
      <c r="A649" s="5" t="s">
        <v>71</v>
      </c>
      <c r="B649" s="5" t="s">
        <v>57</v>
      </c>
      <c r="C649" s="2">
        <v>27.38</v>
      </c>
      <c r="E649" s="5" t="s">
        <v>71</v>
      </c>
      <c r="F649" s="5" t="s">
        <v>57</v>
      </c>
      <c r="G649" s="2">
        <v>27.56</v>
      </c>
      <c r="I649" s="5" t="s">
        <v>71</v>
      </c>
      <c r="J649" s="5" t="s">
        <v>57</v>
      </c>
      <c r="K649" s="5">
        <v>27.500000000000004</v>
      </c>
      <c r="M649" s="2" t="s">
        <v>74</v>
      </c>
      <c r="N649" s="5" t="s">
        <v>20</v>
      </c>
      <c r="O649" s="2">
        <v>12.2</v>
      </c>
      <c r="P649" s="2">
        <v>12.443333333333333</v>
      </c>
      <c r="R649" s="2" t="s">
        <v>74</v>
      </c>
      <c r="S649" s="2" t="s">
        <v>56</v>
      </c>
      <c r="T649" s="2">
        <v>27.48</v>
      </c>
      <c r="U649" s="2">
        <v>28.286666666666665</v>
      </c>
      <c r="V649" s="2">
        <v>1.4776794405896263</v>
      </c>
    </row>
    <row r="650" spans="1:22">
      <c r="A650" s="5" t="s">
        <v>71</v>
      </c>
      <c r="B650" s="5" t="s">
        <v>57</v>
      </c>
      <c r="C650" s="2">
        <v>27.51</v>
      </c>
      <c r="E650" s="5" t="s">
        <v>71</v>
      </c>
      <c r="F650" s="5" t="s">
        <v>57</v>
      </c>
      <c r="G650" s="2">
        <v>27.46</v>
      </c>
      <c r="I650" s="5" t="s">
        <v>71</v>
      </c>
      <c r="J650" s="5" t="s">
        <v>57</v>
      </c>
      <c r="K650" s="5">
        <v>27.379999999999988</v>
      </c>
      <c r="M650" s="2" t="s">
        <v>74</v>
      </c>
      <c r="N650" s="5" t="s">
        <v>20</v>
      </c>
      <c r="O650" s="2">
        <v>12.54</v>
      </c>
      <c r="P650" s="2">
        <v>12.443333333333333</v>
      </c>
      <c r="R650" s="2" t="s">
        <v>74</v>
      </c>
      <c r="S650" s="2" t="s">
        <v>56</v>
      </c>
      <c r="T650" s="2">
        <v>27.45</v>
      </c>
      <c r="U650" s="2">
        <v>28.286666666666665</v>
      </c>
      <c r="V650" s="2">
        <v>1.909683207820831</v>
      </c>
    </row>
    <row r="652" spans="1:22">
      <c r="A652" s="3" t="s">
        <v>75</v>
      </c>
    </row>
    <row r="653" spans="1:22">
      <c r="A653" s="2" t="s">
        <v>31</v>
      </c>
    </row>
    <row r="654" spans="1:22">
      <c r="A654" s="7" t="s">
        <v>49</v>
      </c>
      <c r="B654" s="7" t="s">
        <v>76</v>
      </c>
      <c r="C654" s="5">
        <v>14.53</v>
      </c>
      <c r="E654" s="7" t="s">
        <v>49</v>
      </c>
      <c r="F654" s="7" t="s">
        <v>76</v>
      </c>
      <c r="G654" s="2">
        <v>14.72</v>
      </c>
      <c r="I654" s="7" t="s">
        <v>49</v>
      </c>
      <c r="J654" s="7" t="s">
        <v>76</v>
      </c>
      <c r="K654" s="7">
        <v>14.609999999999998</v>
      </c>
    </row>
    <row r="655" spans="1:22">
      <c r="A655" s="7" t="s">
        <v>49</v>
      </c>
      <c r="B655" s="7" t="s">
        <v>76</v>
      </c>
      <c r="C655" s="2">
        <v>15.05</v>
      </c>
      <c r="E655" s="7" t="s">
        <v>49</v>
      </c>
      <c r="F655" s="7" t="s">
        <v>76</v>
      </c>
      <c r="G655" s="2">
        <v>14.43</v>
      </c>
      <c r="I655" s="7" t="s">
        <v>49</v>
      </c>
      <c r="J655" s="7" t="s">
        <v>76</v>
      </c>
      <c r="K655" s="7">
        <v>14.289999999999996</v>
      </c>
    </row>
    <row r="656" spans="1:22">
      <c r="A656" s="7" t="s">
        <v>49</v>
      </c>
      <c r="B656" s="7" t="s">
        <v>76</v>
      </c>
      <c r="C656" s="2">
        <v>15.07</v>
      </c>
      <c r="E656" s="7" t="s">
        <v>49</v>
      </c>
      <c r="F656" s="7" t="s">
        <v>76</v>
      </c>
      <c r="G656" s="2">
        <v>14.89</v>
      </c>
      <c r="I656" s="7" t="s">
        <v>49</v>
      </c>
      <c r="J656" s="7" t="s">
        <v>76</v>
      </c>
      <c r="K656" s="7">
        <v>14.979999999999997</v>
      </c>
    </row>
    <row r="657" spans="1:22">
      <c r="A657" s="7" t="s">
        <v>51</v>
      </c>
      <c r="B657" s="7" t="s">
        <v>76</v>
      </c>
      <c r="C657" s="2">
        <v>13.97</v>
      </c>
      <c r="E657" s="7" t="s">
        <v>51</v>
      </c>
      <c r="F657" s="7" t="s">
        <v>76</v>
      </c>
      <c r="G657" s="2">
        <v>14</v>
      </c>
      <c r="I657" s="7" t="s">
        <v>51</v>
      </c>
      <c r="J657" s="7" t="s">
        <v>76</v>
      </c>
      <c r="K657" s="7">
        <v>14.060000000000002</v>
      </c>
    </row>
    <row r="658" spans="1:22">
      <c r="A658" s="7" t="s">
        <v>51</v>
      </c>
      <c r="B658" s="7" t="s">
        <v>76</v>
      </c>
      <c r="C658" s="2">
        <v>14.39</v>
      </c>
      <c r="E658" s="7" t="s">
        <v>51</v>
      </c>
      <c r="F658" s="7" t="s">
        <v>76</v>
      </c>
      <c r="G658" s="2">
        <v>14.43</v>
      </c>
      <c r="I658" s="7" t="s">
        <v>51</v>
      </c>
      <c r="J658" s="7" t="s">
        <v>76</v>
      </c>
      <c r="K658" s="7">
        <v>14.560000000000002</v>
      </c>
    </row>
    <row r="659" spans="1:22">
      <c r="A659" s="7" t="s">
        <v>51</v>
      </c>
      <c r="B659" s="7" t="s">
        <v>76</v>
      </c>
      <c r="C659" s="2">
        <v>14.39</v>
      </c>
      <c r="E659" s="7" t="s">
        <v>51</v>
      </c>
      <c r="F659" s="7" t="s">
        <v>76</v>
      </c>
      <c r="G659" s="2">
        <v>14.41</v>
      </c>
      <c r="I659" s="7" t="s">
        <v>51</v>
      </c>
      <c r="J659" s="7" t="s">
        <v>76</v>
      </c>
      <c r="K659" s="7">
        <v>14.279999999999998</v>
      </c>
      <c r="O659" s="2" t="s">
        <v>14</v>
      </c>
      <c r="T659" s="2" t="s">
        <v>14</v>
      </c>
    </row>
    <row r="660" spans="1:22">
      <c r="A660" s="5" t="s">
        <v>50</v>
      </c>
      <c r="B660" s="5" t="s">
        <v>77</v>
      </c>
      <c r="C660" s="2">
        <v>20.78</v>
      </c>
      <c r="E660" s="5" t="s">
        <v>50</v>
      </c>
      <c r="F660" s="5" t="s">
        <v>77</v>
      </c>
      <c r="G660" s="2">
        <v>20.89</v>
      </c>
      <c r="I660" s="5" t="s">
        <v>50</v>
      </c>
      <c r="J660" s="5" t="s">
        <v>77</v>
      </c>
      <c r="K660" s="5">
        <v>20.849999999999994</v>
      </c>
      <c r="M660" s="5" t="s">
        <v>50</v>
      </c>
      <c r="N660" s="5" t="s">
        <v>41</v>
      </c>
      <c r="O660" s="5">
        <v>14.62</v>
      </c>
      <c r="P660" s="5"/>
      <c r="Q660" s="5"/>
      <c r="R660" s="5" t="s">
        <v>50</v>
      </c>
      <c r="S660" s="5" t="s">
        <v>77</v>
      </c>
      <c r="T660" s="5">
        <v>20.84</v>
      </c>
      <c r="U660" s="5">
        <f>2^(O660-T660)</f>
        <v>1.34150849443399E-2</v>
      </c>
      <c r="V660" s="5">
        <f>U660*100</f>
        <v>1.3415084944339901</v>
      </c>
    </row>
    <row r="661" spans="1:22">
      <c r="A661" s="5" t="s">
        <v>50</v>
      </c>
      <c r="B661" s="5" t="s">
        <v>77</v>
      </c>
      <c r="C661" s="2">
        <v>20.62</v>
      </c>
      <c r="E661" s="5" t="s">
        <v>50</v>
      </c>
      <c r="F661" s="5" t="s">
        <v>77</v>
      </c>
      <c r="G661" s="2">
        <v>20.69</v>
      </c>
      <c r="I661" s="5" t="s">
        <v>50</v>
      </c>
      <c r="J661" s="5" t="s">
        <v>77</v>
      </c>
      <c r="K661" s="5">
        <v>20.820000000000004</v>
      </c>
      <c r="M661" s="5" t="s">
        <v>50</v>
      </c>
      <c r="N661" s="5" t="s">
        <v>41</v>
      </c>
      <c r="O661" s="5">
        <v>14.59</v>
      </c>
      <c r="P661" s="5"/>
      <c r="Q661" s="5"/>
      <c r="R661" s="5" t="s">
        <v>50</v>
      </c>
      <c r="S661" s="5" t="s">
        <v>77</v>
      </c>
      <c r="T661" s="5">
        <v>20.71</v>
      </c>
      <c r="U661" s="5">
        <f t="shared" ref="U661:U665" si="36">2^(O661-T661)</f>
        <v>1.4377932041013671E-2</v>
      </c>
      <c r="V661" s="5">
        <f t="shared" ref="V661:V665" si="37">U661*100</f>
        <v>1.437793204101367</v>
      </c>
    </row>
    <row r="662" spans="1:22">
      <c r="A662" s="5" t="s">
        <v>50</v>
      </c>
      <c r="B662" s="5" t="s">
        <v>77</v>
      </c>
      <c r="C662" s="2">
        <v>20.83</v>
      </c>
      <c r="E662" s="5" t="s">
        <v>50</v>
      </c>
      <c r="F662" s="5" t="s">
        <v>77</v>
      </c>
      <c r="G662" s="2">
        <v>20.9</v>
      </c>
      <c r="I662" s="5" t="s">
        <v>50</v>
      </c>
      <c r="J662" s="5" t="s">
        <v>77</v>
      </c>
      <c r="K662" s="5">
        <v>20.940000000000005</v>
      </c>
      <c r="M662" s="5" t="s">
        <v>50</v>
      </c>
      <c r="N662" s="5" t="s">
        <v>41</v>
      </c>
      <c r="O662" s="5">
        <v>14.98</v>
      </c>
      <c r="P662" s="5"/>
      <c r="Q662" s="5"/>
      <c r="R662" s="5" t="s">
        <v>50</v>
      </c>
      <c r="S662" s="5" t="s">
        <v>77</v>
      </c>
      <c r="T662" s="5">
        <v>20.89</v>
      </c>
      <c r="U662" s="5">
        <f t="shared" si="36"/>
        <v>1.663078410083375E-2</v>
      </c>
      <c r="V662" s="5">
        <f t="shared" si="37"/>
        <v>1.6630784100833751</v>
      </c>
    </row>
    <row r="663" spans="1:22">
      <c r="A663" s="5" t="s">
        <v>52</v>
      </c>
      <c r="B663" s="5" t="s">
        <v>77</v>
      </c>
      <c r="C663" s="2">
        <v>20.51</v>
      </c>
      <c r="E663" s="5" t="s">
        <v>52</v>
      </c>
      <c r="F663" s="5" t="s">
        <v>77</v>
      </c>
      <c r="G663" s="2">
        <v>20.54</v>
      </c>
      <c r="I663" s="5" t="s">
        <v>52</v>
      </c>
      <c r="J663" s="5" t="s">
        <v>77</v>
      </c>
      <c r="K663" s="5">
        <v>20.359999999999992</v>
      </c>
      <c r="M663" s="5" t="s">
        <v>52</v>
      </c>
      <c r="N663" s="5" t="s">
        <v>41</v>
      </c>
      <c r="O663" s="5">
        <v>14.01</v>
      </c>
      <c r="P663" s="5"/>
      <c r="Q663" s="5"/>
      <c r="R663" s="5" t="s">
        <v>52</v>
      </c>
      <c r="S663" s="5" t="s">
        <v>77</v>
      </c>
      <c r="T663" s="5">
        <v>20.47</v>
      </c>
      <c r="U663" s="5">
        <f t="shared" si="36"/>
        <v>1.1359160291564932E-2</v>
      </c>
      <c r="V663" s="5">
        <f t="shared" si="37"/>
        <v>1.1359160291564931</v>
      </c>
    </row>
    <row r="664" spans="1:22">
      <c r="A664" s="5" t="s">
        <v>52</v>
      </c>
      <c r="B664" s="5" t="s">
        <v>77</v>
      </c>
      <c r="C664" s="2">
        <v>20.45</v>
      </c>
      <c r="E664" s="5" t="s">
        <v>52</v>
      </c>
      <c r="F664" s="5" t="s">
        <v>77</v>
      </c>
      <c r="G664" s="2">
        <v>20.53</v>
      </c>
      <c r="I664" s="5" t="s">
        <v>52</v>
      </c>
      <c r="J664" s="5" t="s">
        <v>77</v>
      </c>
      <c r="K664" s="5">
        <v>20.58</v>
      </c>
      <c r="M664" s="5" t="s">
        <v>52</v>
      </c>
      <c r="N664" s="5" t="s">
        <v>41</v>
      </c>
      <c r="O664" s="5">
        <v>14.46</v>
      </c>
      <c r="P664" s="5"/>
      <c r="Q664" s="5"/>
      <c r="R664" s="5" t="s">
        <v>52</v>
      </c>
      <c r="S664" s="5" t="s">
        <v>77</v>
      </c>
      <c r="T664" s="5">
        <v>20.52</v>
      </c>
      <c r="U664" s="5">
        <f t="shared" si="36"/>
        <v>1.4988501864457278E-2</v>
      </c>
      <c r="V664" s="5">
        <f t="shared" si="37"/>
        <v>1.4988501864457278</v>
      </c>
    </row>
    <row r="665" spans="1:22">
      <c r="A665" s="5" t="s">
        <v>52</v>
      </c>
      <c r="B665" s="5" t="s">
        <v>77</v>
      </c>
      <c r="C665" s="2">
        <v>20.77</v>
      </c>
      <c r="E665" s="5" t="s">
        <v>52</v>
      </c>
      <c r="F665" s="5" t="s">
        <v>77</v>
      </c>
      <c r="G665" s="2">
        <v>20.69</v>
      </c>
      <c r="I665" s="5" t="s">
        <v>52</v>
      </c>
      <c r="J665" s="5" t="s">
        <v>77</v>
      </c>
      <c r="K665" s="5">
        <v>20.579999999999995</v>
      </c>
      <c r="M665" s="5" t="s">
        <v>52</v>
      </c>
      <c r="N665" s="5" t="s">
        <v>41</v>
      </c>
      <c r="O665" s="5">
        <v>14.36</v>
      </c>
      <c r="P665" s="5"/>
      <c r="Q665" s="5"/>
      <c r="R665" s="5" t="s">
        <v>52</v>
      </c>
      <c r="S665" s="5" t="s">
        <v>77</v>
      </c>
      <c r="T665" s="5">
        <v>20.68</v>
      </c>
      <c r="U665" s="5">
        <f t="shared" si="36"/>
        <v>1.2516716837337844E-2</v>
      </c>
      <c r="V665" s="5">
        <f t="shared" si="37"/>
        <v>1.2516716837337845</v>
      </c>
    </row>
    <row r="667" spans="1:22">
      <c r="A667" s="5" t="s">
        <v>34</v>
      </c>
      <c r="B667" s="5" t="s">
        <v>41</v>
      </c>
      <c r="C667" s="5">
        <v>15.03</v>
      </c>
      <c r="E667" s="5" t="s">
        <v>34</v>
      </c>
      <c r="F667" s="5" t="s">
        <v>41</v>
      </c>
      <c r="G667" s="2">
        <v>15.09</v>
      </c>
      <c r="I667" s="5" t="s">
        <v>34</v>
      </c>
      <c r="J667" s="5" t="s">
        <v>41</v>
      </c>
      <c r="K667" s="5">
        <v>15.239999999999998</v>
      </c>
    </row>
    <row r="668" spans="1:22">
      <c r="A668" s="5" t="s">
        <v>34</v>
      </c>
      <c r="B668" s="5" t="s">
        <v>41</v>
      </c>
      <c r="C668" s="2">
        <v>15.11</v>
      </c>
      <c r="E668" s="5" t="s">
        <v>34</v>
      </c>
      <c r="F668" s="5" t="s">
        <v>41</v>
      </c>
      <c r="G668" s="2">
        <v>14.92</v>
      </c>
      <c r="I668" s="5" t="s">
        <v>34</v>
      </c>
      <c r="J668" s="5" t="s">
        <v>41</v>
      </c>
      <c r="K668" s="5">
        <v>15.089999999999998</v>
      </c>
    </row>
    <row r="669" spans="1:22">
      <c r="A669" s="5" t="s">
        <v>34</v>
      </c>
      <c r="B669" s="5" t="s">
        <v>41</v>
      </c>
      <c r="C669" s="2">
        <v>15.17</v>
      </c>
      <c r="E669" s="5" t="s">
        <v>34</v>
      </c>
      <c r="F669" s="5" t="s">
        <v>41</v>
      </c>
      <c r="G669" s="2">
        <v>15.09</v>
      </c>
      <c r="I669" s="5" t="s">
        <v>34</v>
      </c>
      <c r="J669" s="5" t="s">
        <v>41</v>
      </c>
      <c r="K669" s="5">
        <v>15.579999999999995</v>
      </c>
    </row>
    <row r="670" spans="1:22">
      <c r="A670" s="5" t="s">
        <v>21</v>
      </c>
      <c r="B670" s="5" t="s">
        <v>41</v>
      </c>
      <c r="C670" s="2">
        <v>15.06</v>
      </c>
      <c r="E670" s="5" t="s">
        <v>21</v>
      </c>
      <c r="F670" s="5" t="s">
        <v>41</v>
      </c>
      <c r="G670" s="2">
        <v>15.21</v>
      </c>
      <c r="I670" s="5" t="s">
        <v>21</v>
      </c>
      <c r="J670" s="5" t="s">
        <v>41</v>
      </c>
      <c r="K670" s="5">
        <v>15.149999999999999</v>
      </c>
    </row>
    <row r="671" spans="1:22">
      <c r="A671" s="5" t="s">
        <v>21</v>
      </c>
      <c r="B671" s="5" t="s">
        <v>41</v>
      </c>
      <c r="C671" s="2">
        <v>15.32</v>
      </c>
      <c r="E671" s="5" t="s">
        <v>21</v>
      </c>
      <c r="F671" s="5" t="s">
        <v>41</v>
      </c>
      <c r="G671" s="2">
        <v>15.29</v>
      </c>
      <c r="I671" s="5" t="s">
        <v>21</v>
      </c>
      <c r="J671" s="5" t="s">
        <v>41</v>
      </c>
      <c r="K671" s="5">
        <v>15.560000000000002</v>
      </c>
    </row>
    <row r="672" spans="1:22">
      <c r="A672" s="5" t="s">
        <v>21</v>
      </c>
      <c r="B672" s="5" t="s">
        <v>41</v>
      </c>
      <c r="C672" s="2">
        <v>14.98</v>
      </c>
      <c r="E672" s="5" t="s">
        <v>21</v>
      </c>
      <c r="F672" s="5" t="s">
        <v>41</v>
      </c>
      <c r="G672" s="2">
        <v>14.89</v>
      </c>
      <c r="I672" s="5" t="s">
        <v>21</v>
      </c>
      <c r="J672" s="5" t="s">
        <v>41</v>
      </c>
      <c r="K672" s="5">
        <v>15.370000000000001</v>
      </c>
    </row>
    <row r="673" spans="1:22">
      <c r="A673" s="5" t="s">
        <v>34</v>
      </c>
      <c r="B673" s="5" t="s">
        <v>77</v>
      </c>
      <c r="C673" s="2">
        <v>20.93</v>
      </c>
      <c r="E673" s="5" t="s">
        <v>34</v>
      </c>
      <c r="F673" s="5" t="s">
        <v>77</v>
      </c>
      <c r="G673" s="2">
        <v>20.99</v>
      </c>
      <c r="I673" s="5" t="s">
        <v>34</v>
      </c>
      <c r="J673" s="5" t="s">
        <v>77</v>
      </c>
      <c r="K673" s="5">
        <v>21.140000000000004</v>
      </c>
      <c r="M673" s="5" t="s">
        <v>34</v>
      </c>
      <c r="N673" s="5" t="s">
        <v>41</v>
      </c>
      <c r="O673" s="5">
        <v>15.12</v>
      </c>
      <c r="P673" s="5"/>
      <c r="Q673" s="5"/>
      <c r="R673" s="5" t="s">
        <v>34</v>
      </c>
      <c r="S673" s="5" t="s">
        <v>77</v>
      </c>
      <c r="T673" s="5">
        <v>21.02</v>
      </c>
      <c r="U673" s="5">
        <f>2^(O673-T673)</f>
        <v>1.6746460352129573E-2</v>
      </c>
      <c r="V673" s="5">
        <f>U673*100</f>
        <v>1.6746460352129573</v>
      </c>
    </row>
    <row r="674" spans="1:22">
      <c r="A674" s="5" t="s">
        <v>34</v>
      </c>
      <c r="B674" s="5" t="s">
        <v>77</v>
      </c>
      <c r="C674" s="2">
        <v>21.03</v>
      </c>
      <c r="E674" s="5" t="s">
        <v>34</v>
      </c>
      <c r="F674" s="5" t="s">
        <v>77</v>
      </c>
      <c r="G674" s="2">
        <v>21.22</v>
      </c>
      <c r="I674" s="5" t="s">
        <v>34</v>
      </c>
      <c r="J674" s="5" t="s">
        <v>77</v>
      </c>
      <c r="K674" s="5">
        <v>21.199999999999996</v>
      </c>
      <c r="M674" s="5" t="s">
        <v>34</v>
      </c>
      <c r="N674" s="5" t="s">
        <v>41</v>
      </c>
      <c r="O674" s="5">
        <v>15.04</v>
      </c>
      <c r="P674" s="5"/>
      <c r="Q674" s="5"/>
      <c r="R674" s="5" t="s">
        <v>34</v>
      </c>
      <c r="S674" s="5" t="s">
        <v>77</v>
      </c>
      <c r="T674" s="5">
        <v>21.15</v>
      </c>
      <c r="U674" s="5">
        <f t="shared" ref="U674:U678" si="38">2^(O674-T674)</f>
        <v>1.4477938467037059E-2</v>
      </c>
      <c r="V674" s="5">
        <f t="shared" ref="V674:V678" si="39">U674*100</f>
        <v>1.4477938467037059</v>
      </c>
    </row>
    <row r="675" spans="1:22">
      <c r="A675" s="5" t="s">
        <v>34</v>
      </c>
      <c r="B675" s="5" t="s">
        <v>77</v>
      </c>
      <c r="C675" s="2">
        <v>21.31</v>
      </c>
      <c r="E675" s="5" t="s">
        <v>34</v>
      </c>
      <c r="F675" s="5" t="s">
        <v>77</v>
      </c>
      <c r="G675" s="2">
        <v>21.37</v>
      </c>
      <c r="I675" s="5" t="s">
        <v>34</v>
      </c>
      <c r="J675" s="5" t="s">
        <v>77</v>
      </c>
      <c r="K675" s="5">
        <v>21.009999999999994</v>
      </c>
      <c r="M675" s="5" t="s">
        <v>34</v>
      </c>
      <c r="N675" s="5" t="s">
        <v>41</v>
      </c>
      <c r="O675" s="5">
        <v>15.28</v>
      </c>
      <c r="P675" s="5"/>
      <c r="Q675" s="5"/>
      <c r="R675" s="5" t="s">
        <v>34</v>
      </c>
      <c r="S675" s="5" t="s">
        <v>77</v>
      </c>
      <c r="T675" s="5">
        <v>21.23</v>
      </c>
      <c r="U675" s="5">
        <f t="shared" si="38"/>
        <v>1.6176014435021507E-2</v>
      </c>
      <c r="V675" s="5">
        <f t="shared" si="39"/>
        <v>1.6176014435021506</v>
      </c>
    </row>
    <row r="676" spans="1:22">
      <c r="A676" s="5" t="s">
        <v>21</v>
      </c>
      <c r="B676" s="5" t="s">
        <v>77</v>
      </c>
      <c r="C676" s="2">
        <v>21.02</v>
      </c>
      <c r="E676" s="5" t="s">
        <v>21</v>
      </c>
      <c r="F676" s="5" t="s">
        <v>77</v>
      </c>
      <c r="G676" s="2">
        <v>21.17</v>
      </c>
      <c r="I676" s="5" t="s">
        <v>21</v>
      </c>
      <c r="J676" s="5" t="s">
        <v>77</v>
      </c>
      <c r="K676" s="5">
        <v>21.409999999999997</v>
      </c>
      <c r="M676" s="5" t="s">
        <v>21</v>
      </c>
      <c r="N676" s="5" t="s">
        <v>41</v>
      </c>
      <c r="O676" s="5">
        <v>15.14</v>
      </c>
      <c r="P676" s="5"/>
      <c r="Q676" s="5"/>
      <c r="R676" s="5" t="s">
        <v>21</v>
      </c>
      <c r="S676" s="5" t="s">
        <v>77</v>
      </c>
      <c r="T676" s="5">
        <v>21.2</v>
      </c>
      <c r="U676" s="5">
        <f t="shared" si="38"/>
        <v>1.4988501864457278E-2</v>
      </c>
      <c r="V676" s="5">
        <f t="shared" si="39"/>
        <v>1.4988501864457278</v>
      </c>
    </row>
    <row r="677" spans="1:22">
      <c r="A677" s="5" t="s">
        <v>21</v>
      </c>
      <c r="B677" s="5" t="s">
        <v>77</v>
      </c>
      <c r="C677" s="2">
        <v>21.44</v>
      </c>
      <c r="E677" s="5" t="s">
        <v>21</v>
      </c>
      <c r="F677" s="5" t="s">
        <v>77</v>
      </c>
      <c r="G677" s="2">
        <v>21.59</v>
      </c>
      <c r="I677" s="5" t="s">
        <v>21</v>
      </c>
      <c r="J677" s="5" t="s">
        <v>77</v>
      </c>
      <c r="K677" s="5">
        <v>21.590000000000007</v>
      </c>
      <c r="M677" s="5" t="s">
        <v>21</v>
      </c>
      <c r="N677" s="5" t="s">
        <v>41</v>
      </c>
      <c r="O677" s="5">
        <v>15.39</v>
      </c>
      <c r="P677" s="5"/>
      <c r="Q677" s="5"/>
      <c r="R677" s="5" t="s">
        <v>21</v>
      </c>
      <c r="S677" s="5" t="s">
        <v>77</v>
      </c>
      <c r="T677" s="5">
        <v>21.54</v>
      </c>
      <c r="U677" s="5">
        <f t="shared" si="38"/>
        <v>1.4082038478294234E-2</v>
      </c>
      <c r="V677" s="5">
        <f t="shared" si="39"/>
        <v>1.4082038478294234</v>
      </c>
    </row>
    <row r="678" spans="1:22">
      <c r="A678" s="5" t="s">
        <v>21</v>
      </c>
      <c r="B678" s="5" t="s">
        <v>77</v>
      </c>
      <c r="C678" s="2">
        <v>21.38</v>
      </c>
      <c r="E678" s="5" t="s">
        <v>21</v>
      </c>
      <c r="F678" s="5" t="s">
        <v>77</v>
      </c>
      <c r="G678" s="2">
        <v>21.4</v>
      </c>
      <c r="I678" s="5" t="s">
        <v>21</v>
      </c>
      <c r="J678" s="5" t="s">
        <v>77</v>
      </c>
      <c r="K678" s="5">
        <v>21.509999999999998</v>
      </c>
      <c r="M678" s="5" t="s">
        <v>21</v>
      </c>
      <c r="N678" s="5" t="s">
        <v>41</v>
      </c>
      <c r="O678" s="5">
        <v>15.08</v>
      </c>
      <c r="P678" s="5"/>
      <c r="Q678" s="5"/>
      <c r="R678" s="5" t="s">
        <v>21</v>
      </c>
      <c r="S678" s="5" t="s">
        <v>77</v>
      </c>
      <c r="T678" s="5">
        <v>21.43</v>
      </c>
      <c r="U678" s="5">
        <f t="shared" si="38"/>
        <v>1.2259126529636739E-2</v>
      </c>
      <c r="V678" s="5">
        <f t="shared" si="39"/>
        <v>1.2259126529636739</v>
      </c>
    </row>
    <row r="680" spans="1:22">
      <c r="A680" s="3" t="s">
        <v>38</v>
      </c>
    </row>
    <row r="681" spans="1:22">
      <c r="A681" s="5" t="s">
        <v>50</v>
      </c>
      <c r="B681" s="5" t="s">
        <v>41</v>
      </c>
      <c r="C681" s="5">
        <v>16.850000000000001</v>
      </c>
      <c r="E681" s="5" t="s">
        <v>50</v>
      </c>
      <c r="F681" s="5" t="s">
        <v>41</v>
      </c>
      <c r="G681" s="2">
        <v>16.78</v>
      </c>
      <c r="I681" s="5" t="s">
        <v>50</v>
      </c>
      <c r="J681" s="5" t="s">
        <v>41</v>
      </c>
      <c r="K681" s="5">
        <v>16.619999999999997</v>
      </c>
    </row>
    <row r="682" spans="1:22">
      <c r="A682" s="5" t="s">
        <v>50</v>
      </c>
      <c r="B682" s="5" t="s">
        <v>41</v>
      </c>
      <c r="C682" s="2">
        <v>16.489999999999998</v>
      </c>
      <c r="E682" s="5" t="s">
        <v>50</v>
      </c>
      <c r="F682" s="5" t="s">
        <v>41</v>
      </c>
      <c r="G682" s="2">
        <v>16.41</v>
      </c>
      <c r="I682" s="5" t="s">
        <v>50</v>
      </c>
      <c r="J682" s="5" t="s">
        <v>41</v>
      </c>
      <c r="K682" s="5">
        <v>16.660000000000007</v>
      </c>
    </row>
    <row r="683" spans="1:22">
      <c r="A683" s="5" t="s">
        <v>50</v>
      </c>
      <c r="B683" s="5" t="s">
        <v>41</v>
      </c>
      <c r="C683" s="2">
        <v>16.62</v>
      </c>
      <c r="E683" s="5" t="s">
        <v>50</v>
      </c>
      <c r="F683" s="5" t="s">
        <v>41</v>
      </c>
      <c r="G683" s="2">
        <v>16.670000000000002</v>
      </c>
      <c r="I683" s="5" t="s">
        <v>50</v>
      </c>
      <c r="J683" s="5" t="s">
        <v>41</v>
      </c>
      <c r="K683" s="5">
        <v>16.75</v>
      </c>
    </row>
    <row r="684" spans="1:22">
      <c r="A684" s="5" t="s">
        <v>52</v>
      </c>
      <c r="B684" s="5" t="s">
        <v>41</v>
      </c>
      <c r="C684" s="2">
        <v>17.45</v>
      </c>
      <c r="E684" s="5" t="s">
        <v>52</v>
      </c>
      <c r="F684" s="5" t="s">
        <v>41</v>
      </c>
      <c r="G684" s="2">
        <v>17.63</v>
      </c>
      <c r="I684" s="5" t="s">
        <v>52</v>
      </c>
      <c r="J684" s="5" t="s">
        <v>41</v>
      </c>
      <c r="K684" s="5">
        <v>17.570000000000004</v>
      </c>
    </row>
    <row r="685" spans="1:22">
      <c r="A685" s="5" t="s">
        <v>52</v>
      </c>
      <c r="B685" s="5" t="s">
        <v>41</v>
      </c>
      <c r="C685" s="2">
        <v>17.79</v>
      </c>
      <c r="E685" s="5" t="s">
        <v>52</v>
      </c>
      <c r="F685" s="5" t="s">
        <v>41</v>
      </c>
      <c r="G685" s="2">
        <v>17.579999999999998</v>
      </c>
      <c r="I685" s="5" t="s">
        <v>52</v>
      </c>
      <c r="J685" s="5" t="s">
        <v>41</v>
      </c>
      <c r="K685" s="5">
        <v>17.70000000000001</v>
      </c>
    </row>
    <row r="686" spans="1:22">
      <c r="A686" s="5" t="s">
        <v>52</v>
      </c>
      <c r="B686" s="5" t="s">
        <v>41</v>
      </c>
      <c r="C686" s="2">
        <v>17.82</v>
      </c>
      <c r="E686" s="5" t="s">
        <v>52</v>
      </c>
      <c r="F686" s="5" t="s">
        <v>41</v>
      </c>
      <c r="G686" s="2">
        <v>17.690000000000001</v>
      </c>
      <c r="I686" s="5" t="s">
        <v>52</v>
      </c>
      <c r="J686" s="5" t="s">
        <v>41</v>
      </c>
      <c r="K686" s="5">
        <v>17.77</v>
      </c>
    </row>
    <row r="687" spans="1:22">
      <c r="A687" s="5" t="s">
        <v>50</v>
      </c>
      <c r="B687" s="5" t="s">
        <v>77</v>
      </c>
      <c r="C687" s="2">
        <v>23.02</v>
      </c>
      <c r="E687" s="5" t="s">
        <v>50</v>
      </c>
      <c r="F687" s="5" t="s">
        <v>77</v>
      </c>
      <c r="G687" s="2">
        <v>23.09</v>
      </c>
      <c r="I687" s="5" t="s">
        <v>50</v>
      </c>
      <c r="J687" s="5" t="s">
        <v>77</v>
      </c>
      <c r="K687" s="5">
        <v>23.339999999999993</v>
      </c>
      <c r="M687" s="5" t="s">
        <v>50</v>
      </c>
      <c r="N687" s="5" t="s">
        <v>41</v>
      </c>
      <c r="O687" s="5">
        <v>16.75</v>
      </c>
      <c r="P687" s="5"/>
      <c r="Q687" s="5"/>
      <c r="R687" s="5" t="s">
        <v>50</v>
      </c>
      <c r="S687" s="5" t="s">
        <v>77</v>
      </c>
      <c r="T687" s="5">
        <v>23.15</v>
      </c>
      <c r="U687" s="5">
        <f>2^(O687-T687)</f>
        <v>1.18415356758625E-2</v>
      </c>
      <c r="V687" s="5">
        <f>U687*100</f>
        <v>1.18415356758625</v>
      </c>
    </row>
    <row r="688" spans="1:22">
      <c r="A688" s="5" t="s">
        <v>50</v>
      </c>
      <c r="B688" s="5" t="s">
        <v>77</v>
      </c>
      <c r="C688" s="2">
        <v>23.21</v>
      </c>
      <c r="E688" s="5" t="s">
        <v>50</v>
      </c>
      <c r="F688" s="5" t="s">
        <v>77</v>
      </c>
      <c r="G688" s="2">
        <v>23.28</v>
      </c>
      <c r="I688" s="5" t="s">
        <v>50</v>
      </c>
      <c r="J688" s="5" t="s">
        <v>77</v>
      </c>
      <c r="K688" s="5">
        <v>23.04999999999999</v>
      </c>
      <c r="M688" s="5" t="s">
        <v>50</v>
      </c>
      <c r="N688" s="5" t="s">
        <v>41</v>
      </c>
      <c r="O688" s="5">
        <v>16.52</v>
      </c>
      <c r="P688" s="5"/>
      <c r="Q688" s="5"/>
      <c r="R688" s="5" t="s">
        <v>50</v>
      </c>
      <c r="S688" s="5" t="s">
        <v>77</v>
      </c>
      <c r="T688" s="5">
        <v>23.18</v>
      </c>
      <c r="U688" s="5">
        <f t="shared" ref="U688:U692" si="40">2^(O688-T688)</f>
        <v>9.8887233903928173E-3</v>
      </c>
      <c r="V688" s="5">
        <f t="shared" ref="V688:V692" si="41">U688*100</f>
        <v>0.98887233903928173</v>
      </c>
    </row>
    <row r="689" spans="1:22">
      <c r="A689" s="5" t="s">
        <v>50</v>
      </c>
      <c r="B689" s="5" t="s">
        <v>77</v>
      </c>
      <c r="C689" s="2">
        <v>22.99</v>
      </c>
      <c r="E689" s="5" t="s">
        <v>50</v>
      </c>
      <c r="F689" s="5" t="s">
        <v>77</v>
      </c>
      <c r="G689" s="2">
        <v>22.93</v>
      </c>
      <c r="I689" s="5" t="s">
        <v>50</v>
      </c>
      <c r="J689" s="5" t="s">
        <v>77</v>
      </c>
      <c r="K689" s="5">
        <v>23.140000000000008</v>
      </c>
      <c r="M689" s="5" t="s">
        <v>50</v>
      </c>
      <c r="N689" s="5" t="s">
        <v>41</v>
      </c>
      <c r="O689" s="5">
        <v>16.68</v>
      </c>
      <c r="P689" s="5"/>
      <c r="Q689" s="5"/>
      <c r="R689" s="5" t="s">
        <v>50</v>
      </c>
      <c r="S689" s="5" t="s">
        <v>77</v>
      </c>
      <c r="T689" s="5">
        <v>23.02</v>
      </c>
      <c r="U689" s="5">
        <f t="shared" si="40"/>
        <v>1.2344395497865271E-2</v>
      </c>
      <c r="V689" s="5">
        <f t="shared" si="41"/>
        <v>1.234439549786527</v>
      </c>
    </row>
    <row r="690" spans="1:22">
      <c r="A690" s="5" t="s">
        <v>52</v>
      </c>
      <c r="B690" s="5" t="s">
        <v>77</v>
      </c>
      <c r="C690" s="2">
        <v>23.86</v>
      </c>
      <c r="E690" s="5" t="s">
        <v>52</v>
      </c>
      <c r="F690" s="5" t="s">
        <v>77</v>
      </c>
      <c r="G690" s="2">
        <v>24</v>
      </c>
      <c r="I690" s="5" t="s">
        <v>52</v>
      </c>
      <c r="J690" s="5" t="s">
        <v>77</v>
      </c>
      <c r="K690" s="5">
        <v>24.019999999999996</v>
      </c>
      <c r="M690" s="5" t="s">
        <v>52</v>
      </c>
      <c r="N690" s="5" t="s">
        <v>41</v>
      </c>
      <c r="O690" s="5">
        <v>17.55</v>
      </c>
      <c r="P690" s="5"/>
      <c r="Q690" s="5"/>
      <c r="R690" s="5" t="s">
        <v>52</v>
      </c>
      <c r="S690" s="5" t="s">
        <v>77</v>
      </c>
      <c r="T690" s="5">
        <v>23.96</v>
      </c>
      <c r="U690" s="5">
        <f t="shared" si="40"/>
        <v>1.1759740214148964E-2</v>
      </c>
      <c r="V690" s="5">
        <f t="shared" si="41"/>
        <v>1.1759740214148964</v>
      </c>
    </row>
    <row r="691" spans="1:22">
      <c r="A691" s="5" t="s">
        <v>52</v>
      </c>
      <c r="B691" s="5" t="s">
        <v>77</v>
      </c>
      <c r="C691" s="2">
        <v>24.26</v>
      </c>
      <c r="E691" s="5" t="s">
        <v>52</v>
      </c>
      <c r="F691" s="5" t="s">
        <v>77</v>
      </c>
      <c r="G691" s="2">
        <v>24.01</v>
      </c>
      <c r="I691" s="5" t="s">
        <v>52</v>
      </c>
      <c r="J691" s="5" t="s">
        <v>77</v>
      </c>
      <c r="K691" s="5">
        <v>24.089999999999993</v>
      </c>
      <c r="M691" s="5" t="s">
        <v>52</v>
      </c>
      <c r="N691" s="5" t="s">
        <v>41</v>
      </c>
      <c r="O691" s="5">
        <v>17.690000000000001</v>
      </c>
      <c r="P691" s="5"/>
      <c r="Q691" s="5"/>
      <c r="R691" s="5" t="s">
        <v>52</v>
      </c>
      <c r="S691" s="5" t="s">
        <v>77</v>
      </c>
      <c r="T691" s="5">
        <v>24.12</v>
      </c>
      <c r="U691" s="5">
        <f t="shared" si="40"/>
        <v>1.159784039553945E-2</v>
      </c>
      <c r="V691" s="5">
        <f t="shared" si="41"/>
        <v>1.1597840395539449</v>
      </c>
    </row>
    <row r="692" spans="1:22">
      <c r="A692" s="5" t="s">
        <v>52</v>
      </c>
      <c r="B692" s="5" t="s">
        <v>77</v>
      </c>
      <c r="C692" s="2">
        <v>24.01</v>
      </c>
      <c r="E692" s="5" t="s">
        <v>52</v>
      </c>
      <c r="F692" s="5" t="s">
        <v>77</v>
      </c>
      <c r="G692" s="2">
        <v>24.02</v>
      </c>
      <c r="I692" s="5" t="s">
        <v>52</v>
      </c>
      <c r="J692" s="5" t="s">
        <v>77</v>
      </c>
      <c r="K692" s="5">
        <v>24.029999999999998</v>
      </c>
      <c r="M692" s="5" t="s">
        <v>52</v>
      </c>
      <c r="N692" s="5" t="s">
        <v>41</v>
      </c>
      <c r="O692" s="5">
        <v>17.760000000000002</v>
      </c>
      <c r="P692" s="5"/>
      <c r="Q692" s="5"/>
      <c r="R692" s="5" t="s">
        <v>52</v>
      </c>
      <c r="S692" s="5" t="s">
        <v>77</v>
      </c>
      <c r="T692" s="5">
        <v>24.02</v>
      </c>
      <c r="U692" s="5">
        <f t="shared" si="40"/>
        <v>1.3048248741068288E-2</v>
      </c>
      <c r="V692" s="5">
        <f t="shared" si="41"/>
        <v>1.3048248741068289</v>
      </c>
    </row>
    <row r="694" spans="1:22">
      <c r="A694" s="5" t="s">
        <v>34</v>
      </c>
      <c r="B694" s="5" t="s">
        <v>41</v>
      </c>
      <c r="C694" s="5">
        <v>17.13</v>
      </c>
      <c r="E694" s="5" t="s">
        <v>34</v>
      </c>
      <c r="F694" s="5" t="s">
        <v>41</v>
      </c>
      <c r="G694" s="2">
        <v>17.190000000000001</v>
      </c>
      <c r="I694" s="5" t="s">
        <v>34</v>
      </c>
      <c r="J694" s="5" t="s">
        <v>41</v>
      </c>
      <c r="K694" s="5">
        <v>17.34</v>
      </c>
    </row>
    <row r="695" spans="1:22">
      <c r="A695" s="5" t="s">
        <v>34</v>
      </c>
      <c r="B695" s="5" t="s">
        <v>41</v>
      </c>
      <c r="C695" s="2">
        <v>17.09</v>
      </c>
      <c r="E695" s="5" t="s">
        <v>34</v>
      </c>
      <c r="F695" s="5" t="s">
        <v>41</v>
      </c>
      <c r="G695" s="2">
        <v>17.14</v>
      </c>
      <c r="I695" s="5" t="s">
        <v>34</v>
      </c>
      <c r="J695" s="5" t="s">
        <v>41</v>
      </c>
      <c r="K695" s="5">
        <v>17.549999999999997</v>
      </c>
    </row>
    <row r="696" spans="1:22">
      <c r="A696" s="5" t="s">
        <v>34</v>
      </c>
      <c r="B696" s="5" t="s">
        <v>41</v>
      </c>
      <c r="C696" s="2">
        <v>17.41</v>
      </c>
      <c r="E696" s="5" t="s">
        <v>34</v>
      </c>
      <c r="F696" s="5" t="s">
        <v>41</v>
      </c>
      <c r="G696" s="2">
        <v>17.38</v>
      </c>
      <c r="I696" s="5" t="s">
        <v>34</v>
      </c>
      <c r="J696" s="5" t="s">
        <v>41</v>
      </c>
      <c r="K696" s="5">
        <v>17.11000000000001</v>
      </c>
    </row>
    <row r="697" spans="1:22">
      <c r="A697" s="5" t="s">
        <v>21</v>
      </c>
      <c r="B697" s="5" t="s">
        <v>41</v>
      </c>
      <c r="C697" s="2">
        <v>16.920000000000002</v>
      </c>
      <c r="E697" s="5" t="s">
        <v>21</v>
      </c>
      <c r="F697" s="5" t="s">
        <v>41</v>
      </c>
      <c r="G697" s="2">
        <v>17.04</v>
      </c>
      <c r="I697" s="5" t="s">
        <v>21</v>
      </c>
      <c r="J697" s="5" t="s">
        <v>41</v>
      </c>
      <c r="K697" s="5">
        <v>17.190000000000005</v>
      </c>
    </row>
    <row r="698" spans="1:22">
      <c r="A698" s="5" t="s">
        <v>21</v>
      </c>
      <c r="B698" s="5" t="s">
        <v>41</v>
      </c>
      <c r="C698" s="2">
        <v>17.05</v>
      </c>
      <c r="E698" s="5" t="s">
        <v>21</v>
      </c>
      <c r="F698" s="5" t="s">
        <v>41</v>
      </c>
      <c r="G698" s="2">
        <v>17.11</v>
      </c>
      <c r="I698" s="5" t="s">
        <v>21</v>
      </c>
      <c r="J698" s="5" t="s">
        <v>41</v>
      </c>
      <c r="K698" s="5">
        <v>17.02000000000001</v>
      </c>
    </row>
    <row r="699" spans="1:22">
      <c r="A699" s="5" t="s">
        <v>21</v>
      </c>
      <c r="B699" s="5" t="s">
        <v>41</v>
      </c>
      <c r="C699" s="2">
        <v>16.91</v>
      </c>
      <c r="E699" s="5" t="s">
        <v>21</v>
      </c>
      <c r="F699" s="5" t="s">
        <v>41</v>
      </c>
      <c r="G699" s="2">
        <v>16.98</v>
      </c>
      <c r="I699" s="5" t="s">
        <v>21</v>
      </c>
      <c r="J699" s="5" t="s">
        <v>41</v>
      </c>
      <c r="K699" s="5">
        <v>17.29000000000001</v>
      </c>
    </row>
    <row r="700" spans="1:22">
      <c r="A700" s="5" t="s">
        <v>34</v>
      </c>
      <c r="B700" s="5" t="s">
        <v>77</v>
      </c>
      <c r="C700" s="2">
        <v>23.69</v>
      </c>
      <c r="E700" s="5" t="s">
        <v>34</v>
      </c>
      <c r="F700" s="5" t="s">
        <v>77</v>
      </c>
      <c r="G700" s="2">
        <v>23.76</v>
      </c>
      <c r="I700" s="5" t="s">
        <v>34</v>
      </c>
      <c r="J700" s="5" t="s">
        <v>77</v>
      </c>
      <c r="K700" s="5">
        <v>23.979999999999993</v>
      </c>
      <c r="M700" s="5" t="s">
        <v>34</v>
      </c>
      <c r="N700" s="5" t="s">
        <v>41</v>
      </c>
      <c r="O700" s="5">
        <v>17.22</v>
      </c>
      <c r="P700" s="5"/>
      <c r="Q700" s="5"/>
      <c r="R700" s="5" t="s">
        <v>34</v>
      </c>
      <c r="S700" s="5" t="s">
        <v>77</v>
      </c>
      <c r="T700" s="5">
        <v>23.81</v>
      </c>
      <c r="U700" s="5">
        <f>2^(O700-T700)</f>
        <v>1.0380357922629002E-2</v>
      </c>
      <c r="V700" s="5">
        <f>U700*100</f>
        <v>1.0380357922629002</v>
      </c>
    </row>
    <row r="701" spans="1:22">
      <c r="A701" s="5" t="s">
        <v>34</v>
      </c>
      <c r="B701" s="5" t="s">
        <v>77</v>
      </c>
      <c r="C701" s="2">
        <v>23.66</v>
      </c>
      <c r="E701" s="5" t="s">
        <v>34</v>
      </c>
      <c r="F701" s="5" t="s">
        <v>77</v>
      </c>
      <c r="G701" s="2">
        <v>23.81</v>
      </c>
      <c r="I701" s="5" t="s">
        <v>34</v>
      </c>
      <c r="J701" s="5" t="s">
        <v>77</v>
      </c>
      <c r="K701" s="5">
        <v>23.720000000000002</v>
      </c>
      <c r="M701" s="5" t="s">
        <v>34</v>
      </c>
      <c r="N701" s="5" t="s">
        <v>41</v>
      </c>
      <c r="O701" s="5">
        <v>17.259999999999998</v>
      </c>
      <c r="P701" s="5"/>
      <c r="Q701" s="5"/>
      <c r="R701" s="5" t="s">
        <v>34</v>
      </c>
      <c r="S701" s="5" t="s">
        <v>77</v>
      </c>
      <c r="T701" s="5">
        <v>23.73</v>
      </c>
      <c r="U701" s="5">
        <f t="shared" ref="U701:U705" si="42">2^(O701-T701)</f>
        <v>1.1280696840019484E-2</v>
      </c>
      <c r="V701" s="5">
        <f t="shared" ref="V701:V705" si="43">U701*100</f>
        <v>1.1280696840019484</v>
      </c>
    </row>
    <row r="702" spans="1:22">
      <c r="A702" s="5" t="s">
        <v>34</v>
      </c>
      <c r="B702" s="5" t="s">
        <v>77</v>
      </c>
      <c r="C702" s="2">
        <v>23.87</v>
      </c>
      <c r="E702" s="5" t="s">
        <v>34</v>
      </c>
      <c r="F702" s="5" t="s">
        <v>77</v>
      </c>
      <c r="G702" s="2">
        <v>23.94</v>
      </c>
      <c r="I702" s="5" t="s">
        <v>34</v>
      </c>
      <c r="J702" s="5" t="s">
        <v>77</v>
      </c>
      <c r="K702" s="5">
        <v>23.859999999999996</v>
      </c>
      <c r="M702" s="5" t="s">
        <v>34</v>
      </c>
      <c r="N702" s="5" t="s">
        <v>41</v>
      </c>
      <c r="O702" s="5">
        <v>17.3</v>
      </c>
      <c r="P702" s="5"/>
      <c r="Q702" s="5"/>
      <c r="R702" s="5" t="s">
        <v>34</v>
      </c>
      <c r="S702" s="5" t="s">
        <v>77</v>
      </c>
      <c r="T702" s="5">
        <v>23.89</v>
      </c>
      <c r="U702" s="5">
        <f t="shared" si="42"/>
        <v>1.0380357922629002E-2</v>
      </c>
      <c r="V702" s="5">
        <f t="shared" si="43"/>
        <v>1.0380357922629002</v>
      </c>
    </row>
    <row r="703" spans="1:22">
      <c r="A703" s="5" t="s">
        <v>21</v>
      </c>
      <c r="B703" s="5" t="s">
        <v>77</v>
      </c>
      <c r="C703" s="2">
        <v>23.43</v>
      </c>
      <c r="E703" s="5" t="s">
        <v>21</v>
      </c>
      <c r="F703" s="5" t="s">
        <v>77</v>
      </c>
      <c r="G703" s="2">
        <v>23.49</v>
      </c>
      <c r="I703" s="5" t="s">
        <v>21</v>
      </c>
      <c r="J703" s="5" t="s">
        <v>77</v>
      </c>
      <c r="K703" s="5">
        <v>23.580000000000002</v>
      </c>
      <c r="M703" s="5" t="s">
        <v>21</v>
      </c>
      <c r="N703" s="5" t="s">
        <v>41</v>
      </c>
      <c r="O703" s="5">
        <v>17.05</v>
      </c>
      <c r="P703" s="5"/>
      <c r="Q703" s="5"/>
      <c r="R703" s="5" t="s">
        <v>21</v>
      </c>
      <c r="S703" s="5" t="s">
        <v>77</v>
      </c>
      <c r="T703" s="5">
        <v>23.5</v>
      </c>
      <c r="U703" s="5">
        <f t="shared" si="42"/>
        <v>1.1438169499575207E-2</v>
      </c>
      <c r="V703" s="5">
        <f t="shared" si="43"/>
        <v>1.1438169499575208</v>
      </c>
    </row>
    <row r="704" spans="1:22">
      <c r="A704" s="5" t="s">
        <v>21</v>
      </c>
      <c r="B704" s="5" t="s">
        <v>77</v>
      </c>
      <c r="C704" s="2">
        <v>23.71</v>
      </c>
      <c r="E704" s="5" t="s">
        <v>21</v>
      </c>
      <c r="F704" s="5" t="s">
        <v>77</v>
      </c>
      <c r="G704" s="2">
        <v>23.82</v>
      </c>
      <c r="I704" s="5" t="s">
        <v>21</v>
      </c>
      <c r="J704" s="5" t="s">
        <v>77</v>
      </c>
      <c r="K704" s="5">
        <v>23.840000000000003</v>
      </c>
      <c r="M704" s="5" t="s">
        <v>21</v>
      </c>
      <c r="N704" s="5" t="s">
        <v>41</v>
      </c>
      <c r="O704" s="5">
        <v>17.060000000000002</v>
      </c>
      <c r="P704" s="5"/>
      <c r="Q704" s="5"/>
      <c r="R704" s="5" t="s">
        <v>21</v>
      </c>
      <c r="S704" s="5" t="s">
        <v>77</v>
      </c>
      <c r="T704" s="5">
        <v>23.79</v>
      </c>
      <c r="U704" s="5">
        <f t="shared" si="42"/>
        <v>9.4203736538340868E-3</v>
      </c>
      <c r="V704" s="5">
        <f t="shared" si="43"/>
        <v>0.94203736538340865</v>
      </c>
    </row>
    <row r="705" spans="1:22">
      <c r="A705" s="5" t="s">
        <v>21</v>
      </c>
      <c r="B705" s="5" t="s">
        <v>77</v>
      </c>
      <c r="C705" s="2">
        <v>23.4</v>
      </c>
      <c r="E705" s="5" t="s">
        <v>21</v>
      </c>
      <c r="F705" s="5" t="s">
        <v>77</v>
      </c>
      <c r="G705" s="2">
        <v>23.37</v>
      </c>
      <c r="I705" s="5" t="s">
        <v>21</v>
      </c>
      <c r="J705" s="5" t="s">
        <v>77</v>
      </c>
      <c r="K705" s="5">
        <v>23.550000000000008</v>
      </c>
      <c r="M705" s="5" t="s">
        <v>21</v>
      </c>
      <c r="N705" s="5" t="s">
        <v>41</v>
      </c>
      <c r="O705" s="5">
        <v>17.060000000000002</v>
      </c>
      <c r="P705" s="5"/>
      <c r="Q705" s="5"/>
      <c r="R705" s="5" t="s">
        <v>21</v>
      </c>
      <c r="S705" s="5" t="s">
        <v>77</v>
      </c>
      <c r="T705" s="5">
        <v>23.44</v>
      </c>
      <c r="U705" s="5">
        <f t="shared" si="42"/>
        <v>1.2006837353812607E-2</v>
      </c>
      <c r="V705" s="5">
        <f t="shared" si="43"/>
        <v>1.2006837353812607</v>
      </c>
    </row>
    <row r="707" spans="1:22">
      <c r="A707" s="1" t="s">
        <v>39</v>
      </c>
    </row>
    <row r="708" spans="1:22">
      <c r="A708" s="5" t="s">
        <v>50</v>
      </c>
      <c r="B708" s="5" t="s">
        <v>41</v>
      </c>
      <c r="C708" s="5">
        <v>18.82</v>
      </c>
      <c r="E708" s="5" t="s">
        <v>50</v>
      </c>
      <c r="F708" s="5" t="s">
        <v>41</v>
      </c>
      <c r="G708" s="2">
        <v>18.79</v>
      </c>
      <c r="I708" s="5" t="s">
        <v>50</v>
      </c>
      <c r="J708" s="5" t="s">
        <v>41</v>
      </c>
      <c r="K708" s="5">
        <v>18.64</v>
      </c>
    </row>
    <row r="709" spans="1:22">
      <c r="A709" s="5" t="s">
        <v>50</v>
      </c>
      <c r="B709" s="5" t="s">
        <v>41</v>
      </c>
      <c r="C709" s="2">
        <v>18.91</v>
      </c>
      <c r="E709" s="5" t="s">
        <v>50</v>
      </c>
      <c r="F709" s="5" t="s">
        <v>41</v>
      </c>
      <c r="G709" s="2">
        <v>18.690000000000001</v>
      </c>
      <c r="I709" s="5" t="s">
        <v>50</v>
      </c>
      <c r="J709" s="5" t="s">
        <v>41</v>
      </c>
      <c r="K709" s="5">
        <v>18.800000000000008</v>
      </c>
    </row>
    <row r="710" spans="1:22">
      <c r="A710" s="5" t="s">
        <v>50</v>
      </c>
      <c r="B710" s="5" t="s">
        <v>41</v>
      </c>
      <c r="C710" s="2">
        <v>18.53</v>
      </c>
      <c r="E710" s="5" t="s">
        <v>50</v>
      </c>
      <c r="F710" s="5" t="s">
        <v>41</v>
      </c>
      <c r="G710" s="2">
        <v>18.690000000000001</v>
      </c>
      <c r="I710" s="5" t="s">
        <v>50</v>
      </c>
      <c r="J710" s="5" t="s">
        <v>41</v>
      </c>
      <c r="K710" s="5">
        <v>18.729999999999993</v>
      </c>
    </row>
    <row r="711" spans="1:22">
      <c r="A711" s="5" t="s">
        <v>52</v>
      </c>
      <c r="B711" s="5" t="s">
        <v>41</v>
      </c>
      <c r="C711" s="2">
        <v>19.04</v>
      </c>
      <c r="E711" s="5" t="s">
        <v>52</v>
      </c>
      <c r="F711" s="5" t="s">
        <v>41</v>
      </c>
      <c r="G711" s="2">
        <v>19.149999999999999</v>
      </c>
      <c r="I711" s="5" t="s">
        <v>52</v>
      </c>
      <c r="J711" s="5" t="s">
        <v>41</v>
      </c>
      <c r="K711" s="5">
        <v>19.290000000000006</v>
      </c>
    </row>
    <row r="712" spans="1:22">
      <c r="A712" s="5" t="s">
        <v>52</v>
      </c>
      <c r="B712" s="5" t="s">
        <v>41</v>
      </c>
      <c r="C712" s="2">
        <v>19.23</v>
      </c>
      <c r="E712" s="5" t="s">
        <v>52</v>
      </c>
      <c r="F712" s="5" t="s">
        <v>41</v>
      </c>
      <c r="G712" s="2">
        <v>19.190000000000001</v>
      </c>
      <c r="I712" s="5" t="s">
        <v>52</v>
      </c>
      <c r="J712" s="5" t="s">
        <v>41</v>
      </c>
      <c r="K712" s="5">
        <v>19.09</v>
      </c>
    </row>
    <row r="713" spans="1:22">
      <c r="A713" s="5" t="s">
        <v>52</v>
      </c>
      <c r="B713" s="5" t="s">
        <v>41</v>
      </c>
      <c r="C713" s="2">
        <v>19.309999999999999</v>
      </c>
      <c r="E713" s="5" t="s">
        <v>52</v>
      </c>
      <c r="F713" s="5" t="s">
        <v>41</v>
      </c>
      <c r="G713" s="2">
        <v>19.190000000000001</v>
      </c>
      <c r="I713" s="5" t="s">
        <v>52</v>
      </c>
      <c r="J713" s="5" t="s">
        <v>41</v>
      </c>
      <c r="K713" s="5">
        <v>19.22000000000001</v>
      </c>
    </row>
    <row r="714" spans="1:22">
      <c r="A714" s="5" t="s">
        <v>50</v>
      </c>
      <c r="B714" s="5" t="s">
        <v>77</v>
      </c>
      <c r="C714" s="2">
        <v>26.28</v>
      </c>
      <c r="E714" s="5" t="s">
        <v>50</v>
      </c>
      <c r="F714" s="5" t="s">
        <v>77</v>
      </c>
      <c r="G714" s="2">
        <v>26.42</v>
      </c>
      <c r="I714" s="5" t="s">
        <v>50</v>
      </c>
      <c r="J714" s="5" t="s">
        <v>77</v>
      </c>
      <c r="K714" s="5">
        <v>26.260000000000005</v>
      </c>
      <c r="M714" s="5" t="s">
        <v>50</v>
      </c>
      <c r="N714" s="5" t="s">
        <v>41</v>
      </c>
      <c r="O714" s="5">
        <v>18.75</v>
      </c>
      <c r="P714" s="5"/>
      <c r="Q714" s="5"/>
      <c r="R714" s="5" t="s">
        <v>50</v>
      </c>
      <c r="S714" s="5" t="s">
        <v>77</v>
      </c>
      <c r="T714" s="5">
        <v>26.32</v>
      </c>
      <c r="U714" s="5">
        <f>2^(O714-T714)</f>
        <v>5.2626311596316033E-3</v>
      </c>
      <c r="V714" s="5">
        <f>U714*100</f>
        <v>0.52626311596316033</v>
      </c>
    </row>
    <row r="715" spans="1:22">
      <c r="A715" s="5" t="s">
        <v>50</v>
      </c>
      <c r="B715" s="5" t="s">
        <v>77</v>
      </c>
      <c r="C715" s="2">
        <v>25.03</v>
      </c>
      <c r="E715" s="5" t="s">
        <v>50</v>
      </c>
      <c r="F715" s="5" t="s">
        <v>77</v>
      </c>
      <c r="G715" s="2">
        <v>25.17</v>
      </c>
      <c r="I715" s="5" t="s">
        <v>50</v>
      </c>
      <c r="J715" s="5" t="s">
        <v>77</v>
      </c>
      <c r="K715" s="5">
        <v>25.489999999999995</v>
      </c>
      <c r="M715" s="5" t="s">
        <v>50</v>
      </c>
      <c r="N715" s="5" t="s">
        <v>41</v>
      </c>
      <c r="O715" s="5">
        <v>18.8</v>
      </c>
      <c r="P715" s="5"/>
      <c r="Q715" s="5"/>
      <c r="R715" s="5" t="s">
        <v>50</v>
      </c>
      <c r="S715" s="5" t="s">
        <v>77</v>
      </c>
      <c r="T715" s="5">
        <v>25.23</v>
      </c>
      <c r="U715" s="5">
        <f t="shared" ref="U715:U719" si="44">2^(O715-T715)</f>
        <v>1.159784039553945E-2</v>
      </c>
      <c r="V715" s="5">
        <f t="shared" ref="V715:V719" si="45">U715*100</f>
        <v>1.1597840395539449</v>
      </c>
    </row>
    <row r="716" spans="1:22">
      <c r="A716" s="5" t="s">
        <v>50</v>
      </c>
      <c r="B716" s="5" t="s">
        <v>77</v>
      </c>
      <c r="C716" s="2">
        <v>26.03</v>
      </c>
      <c r="E716" s="5" t="s">
        <v>50</v>
      </c>
      <c r="F716" s="5" t="s">
        <v>77</v>
      </c>
      <c r="G716" s="2">
        <v>25.9</v>
      </c>
      <c r="I716" s="5" t="s">
        <v>50</v>
      </c>
      <c r="J716" s="5" t="s">
        <v>77</v>
      </c>
      <c r="K716" s="5">
        <v>25.949999999999996</v>
      </c>
      <c r="M716" s="5" t="s">
        <v>50</v>
      </c>
      <c r="N716" s="5" t="s">
        <v>41</v>
      </c>
      <c r="O716" s="5">
        <v>18.649999999999999</v>
      </c>
      <c r="P716" s="5"/>
      <c r="Q716" s="5"/>
      <c r="R716" s="5" t="s">
        <v>50</v>
      </c>
      <c r="S716" s="5" t="s">
        <v>77</v>
      </c>
      <c r="T716" s="5">
        <v>25.96</v>
      </c>
      <c r="U716" s="5">
        <f t="shared" si="44"/>
        <v>6.3018887439228498E-3</v>
      </c>
      <c r="V716" s="5">
        <f t="shared" si="45"/>
        <v>0.63018887439228499</v>
      </c>
    </row>
    <row r="717" spans="1:22">
      <c r="A717" s="5" t="s">
        <v>52</v>
      </c>
      <c r="B717" s="5" t="s">
        <v>77</v>
      </c>
      <c r="C717" s="2">
        <v>26.27</v>
      </c>
      <c r="E717" s="5" t="s">
        <v>52</v>
      </c>
      <c r="F717" s="5" t="s">
        <v>77</v>
      </c>
      <c r="G717" s="2">
        <v>26.23</v>
      </c>
      <c r="I717" s="5" t="s">
        <v>52</v>
      </c>
      <c r="J717" s="5" t="s">
        <v>77</v>
      </c>
      <c r="K717" s="5">
        <v>26.010000000000009</v>
      </c>
      <c r="M717" s="5" t="s">
        <v>52</v>
      </c>
      <c r="N717" s="5" t="s">
        <v>41</v>
      </c>
      <c r="O717" s="5">
        <v>19.16</v>
      </c>
      <c r="P717" s="5"/>
      <c r="Q717" s="5"/>
      <c r="R717" s="5" t="s">
        <v>52</v>
      </c>
      <c r="S717" s="5" t="s">
        <v>77</v>
      </c>
      <c r="T717" s="5">
        <v>26.17</v>
      </c>
      <c r="U717" s="5">
        <f t="shared" si="44"/>
        <v>7.7585351206018354E-3</v>
      </c>
      <c r="V717" s="5">
        <f t="shared" si="45"/>
        <v>0.77585351206018349</v>
      </c>
    </row>
    <row r="718" spans="1:22">
      <c r="A718" s="5" t="s">
        <v>52</v>
      </c>
      <c r="B718" s="5" t="s">
        <v>77</v>
      </c>
      <c r="C718" s="2">
        <v>26.29</v>
      </c>
      <c r="E718" s="5" t="s">
        <v>52</v>
      </c>
      <c r="F718" s="5" t="s">
        <v>77</v>
      </c>
      <c r="G718" s="2">
        <v>26.07</v>
      </c>
      <c r="I718" s="5" t="s">
        <v>52</v>
      </c>
      <c r="J718" s="5" t="s">
        <v>77</v>
      </c>
      <c r="K718" s="5">
        <v>26</v>
      </c>
      <c r="M718" s="5" t="s">
        <v>52</v>
      </c>
      <c r="N718" s="5" t="s">
        <v>41</v>
      </c>
      <c r="O718" s="5">
        <v>19.170000000000002</v>
      </c>
      <c r="P718" s="5"/>
      <c r="Q718" s="5"/>
      <c r="R718" s="5" t="s">
        <v>52</v>
      </c>
      <c r="S718" s="5" t="s">
        <v>77</v>
      </c>
      <c r="T718" s="5">
        <v>26.12</v>
      </c>
      <c r="U718" s="5">
        <f t="shared" si="44"/>
        <v>8.0880072175107676E-3</v>
      </c>
      <c r="V718" s="5">
        <f t="shared" si="45"/>
        <v>0.80880072175107676</v>
      </c>
    </row>
    <row r="719" spans="1:22">
      <c r="A719" s="5" t="s">
        <v>52</v>
      </c>
      <c r="B719" s="5" t="s">
        <v>77</v>
      </c>
      <c r="C719" s="2">
        <v>26.12</v>
      </c>
      <c r="E719" s="5" t="s">
        <v>52</v>
      </c>
      <c r="F719" s="5" t="s">
        <v>77</v>
      </c>
      <c r="G719" s="2">
        <v>26.18</v>
      </c>
      <c r="I719" s="5" t="s">
        <v>52</v>
      </c>
      <c r="J719" s="5" t="s">
        <v>77</v>
      </c>
      <c r="K719" s="5">
        <v>26.29999999999999</v>
      </c>
      <c r="M719" s="5" t="s">
        <v>52</v>
      </c>
      <c r="N719" s="5" t="s">
        <v>41</v>
      </c>
      <c r="O719" s="5">
        <v>19.240000000000002</v>
      </c>
      <c r="P719" s="5"/>
      <c r="Q719" s="5"/>
      <c r="R719" s="5" t="s">
        <v>52</v>
      </c>
      <c r="S719" s="5" t="s">
        <v>77</v>
      </c>
      <c r="T719" s="5">
        <v>26.2</v>
      </c>
      <c r="U719" s="5">
        <f t="shared" si="44"/>
        <v>8.0321392707505372E-3</v>
      </c>
      <c r="V719" s="5">
        <f t="shared" si="45"/>
        <v>0.80321392707505368</v>
      </c>
    </row>
    <row r="721" spans="1:22">
      <c r="A721" s="5" t="s">
        <v>34</v>
      </c>
      <c r="B721" s="5" t="s">
        <v>41</v>
      </c>
      <c r="C721" s="5">
        <v>18.73</v>
      </c>
      <c r="E721" s="5" t="s">
        <v>34</v>
      </c>
      <c r="F721" s="5" t="s">
        <v>41</v>
      </c>
      <c r="G721" s="2">
        <v>19.12</v>
      </c>
      <c r="I721" s="5" t="s">
        <v>34</v>
      </c>
      <c r="J721" s="5" t="s">
        <v>41</v>
      </c>
      <c r="K721" s="5">
        <v>18.91</v>
      </c>
    </row>
    <row r="722" spans="1:22">
      <c r="A722" s="5" t="s">
        <v>34</v>
      </c>
      <c r="B722" s="5" t="s">
        <v>41</v>
      </c>
      <c r="C722" s="2">
        <v>19.02</v>
      </c>
      <c r="E722" s="5" t="s">
        <v>34</v>
      </c>
      <c r="F722" s="5" t="s">
        <v>41</v>
      </c>
      <c r="G722" s="2">
        <v>18.98</v>
      </c>
      <c r="I722" s="5" t="s">
        <v>34</v>
      </c>
      <c r="J722" s="5" t="s">
        <v>41</v>
      </c>
      <c r="K722" s="5">
        <v>19.330000000000002</v>
      </c>
    </row>
    <row r="723" spans="1:22">
      <c r="A723" s="5" t="s">
        <v>34</v>
      </c>
      <c r="B723" s="5" t="s">
        <v>41</v>
      </c>
      <c r="C723" s="2">
        <v>19.25</v>
      </c>
      <c r="E723" s="5" t="s">
        <v>34</v>
      </c>
      <c r="F723" s="5" t="s">
        <v>41</v>
      </c>
      <c r="G723" s="2">
        <v>19.13</v>
      </c>
      <c r="I723" s="5" t="s">
        <v>34</v>
      </c>
      <c r="J723" s="5" t="s">
        <v>41</v>
      </c>
      <c r="K723" s="5">
        <v>19.040000000000003</v>
      </c>
    </row>
    <row r="724" spans="1:22">
      <c r="A724" s="5" t="s">
        <v>21</v>
      </c>
      <c r="B724" s="5" t="s">
        <v>41</v>
      </c>
      <c r="C724" s="2">
        <v>18.59</v>
      </c>
      <c r="E724" s="5" t="s">
        <v>21</v>
      </c>
      <c r="F724" s="5" t="s">
        <v>41</v>
      </c>
      <c r="G724" s="2">
        <v>18.940000000000001</v>
      </c>
      <c r="I724" s="5" t="s">
        <v>21</v>
      </c>
      <c r="J724" s="5" t="s">
        <v>41</v>
      </c>
      <c r="K724" s="5">
        <v>18.56999999999999</v>
      </c>
    </row>
    <row r="725" spans="1:22">
      <c r="A725" s="5" t="s">
        <v>21</v>
      </c>
      <c r="B725" s="5" t="s">
        <v>41</v>
      </c>
      <c r="C725" s="2">
        <v>18.989999999999998</v>
      </c>
      <c r="E725" s="5" t="s">
        <v>21</v>
      </c>
      <c r="F725" s="5" t="s">
        <v>41</v>
      </c>
      <c r="G725" s="2">
        <v>19.04</v>
      </c>
      <c r="I725" s="5" t="s">
        <v>21</v>
      </c>
      <c r="J725" s="5" t="s">
        <v>41</v>
      </c>
      <c r="K725" s="5">
        <v>18.970000000000006</v>
      </c>
    </row>
    <row r="726" spans="1:22">
      <c r="A726" s="5" t="s">
        <v>21</v>
      </c>
      <c r="B726" s="5" t="s">
        <v>41</v>
      </c>
      <c r="C726" s="2">
        <v>18.78</v>
      </c>
      <c r="E726" s="5" t="s">
        <v>21</v>
      </c>
      <c r="F726" s="5" t="s">
        <v>41</v>
      </c>
      <c r="G726" s="2">
        <v>18.93</v>
      </c>
      <c r="I726" s="5" t="s">
        <v>21</v>
      </c>
      <c r="J726" s="5" t="s">
        <v>41</v>
      </c>
      <c r="K726" s="5">
        <v>18.869999999999997</v>
      </c>
    </row>
    <row r="727" spans="1:22">
      <c r="A727" s="5" t="s">
        <v>34</v>
      </c>
      <c r="B727" s="5" t="s">
        <v>77</v>
      </c>
      <c r="C727" s="2">
        <v>26.31</v>
      </c>
      <c r="E727" s="5" t="s">
        <v>34</v>
      </c>
      <c r="F727" s="5" t="s">
        <v>77</v>
      </c>
      <c r="G727" s="2">
        <v>26.54</v>
      </c>
      <c r="I727" s="5" t="s">
        <v>34</v>
      </c>
      <c r="J727" s="5" t="s">
        <v>77</v>
      </c>
      <c r="K727" s="5">
        <v>26.410000000000004</v>
      </c>
      <c r="M727" s="5" t="s">
        <v>34</v>
      </c>
      <c r="N727" s="5" t="s">
        <v>41</v>
      </c>
      <c r="O727" s="5">
        <v>18.920000000000002</v>
      </c>
      <c r="P727" s="5"/>
      <c r="Q727" s="5"/>
      <c r="R727" s="5" t="s">
        <v>34</v>
      </c>
      <c r="S727" s="5" t="s">
        <v>77</v>
      </c>
      <c r="T727" s="5">
        <v>26.42</v>
      </c>
      <c r="U727" s="5">
        <f>2^(O727-T727)</f>
        <v>5.5242717280199038E-3</v>
      </c>
      <c r="V727" s="5">
        <f>U727*100</f>
        <v>0.55242717280199038</v>
      </c>
    </row>
    <row r="728" spans="1:22">
      <c r="A728" s="5" t="s">
        <v>34</v>
      </c>
      <c r="B728" s="5" t="s">
        <v>77</v>
      </c>
      <c r="C728" s="2">
        <v>26.33</v>
      </c>
      <c r="E728" s="5" t="s">
        <v>34</v>
      </c>
      <c r="F728" s="5" t="s">
        <v>77</v>
      </c>
      <c r="G728" s="2">
        <v>26.25</v>
      </c>
      <c r="I728" s="5" t="s">
        <v>34</v>
      </c>
      <c r="J728" s="5" t="s">
        <v>77</v>
      </c>
      <c r="K728" s="5">
        <v>26.14</v>
      </c>
      <c r="M728" s="5" t="s">
        <v>34</v>
      </c>
      <c r="N728" s="5" t="s">
        <v>41</v>
      </c>
      <c r="O728" s="5">
        <v>19.11</v>
      </c>
      <c r="P728" s="5"/>
      <c r="Q728" s="5"/>
      <c r="R728" s="5" t="s">
        <v>34</v>
      </c>
      <c r="S728" s="5" t="s">
        <v>77</v>
      </c>
      <c r="T728" s="5">
        <v>26.24</v>
      </c>
      <c r="U728" s="5">
        <f t="shared" ref="U728:U732" si="46">2^(O728-T728)</f>
        <v>7.1393082049172009E-3</v>
      </c>
      <c r="V728" s="5">
        <f t="shared" ref="V728:V732" si="47">U728*100</f>
        <v>0.71393082049172008</v>
      </c>
    </row>
    <row r="729" spans="1:22">
      <c r="A729" s="5" t="s">
        <v>34</v>
      </c>
      <c r="B729" s="5" t="s">
        <v>77</v>
      </c>
      <c r="C729" s="2">
        <v>26.59</v>
      </c>
      <c r="E729" s="5" t="s">
        <v>34</v>
      </c>
      <c r="F729" s="5" t="s">
        <v>77</v>
      </c>
      <c r="G729" s="2">
        <v>26.63</v>
      </c>
      <c r="I729" s="5" t="s">
        <v>34</v>
      </c>
      <c r="J729" s="5" t="s">
        <v>77</v>
      </c>
      <c r="K729" s="5">
        <v>26.669999999999998</v>
      </c>
      <c r="M729" s="5" t="s">
        <v>34</v>
      </c>
      <c r="N729" s="5" t="s">
        <v>41</v>
      </c>
      <c r="O729" s="5">
        <v>19.14</v>
      </c>
      <c r="P729" s="5"/>
      <c r="Q729" s="5"/>
      <c r="R729" s="5" t="s">
        <v>34</v>
      </c>
      <c r="S729" s="5" t="s">
        <v>77</v>
      </c>
      <c r="T729" s="5">
        <v>26.63</v>
      </c>
      <c r="U729" s="5">
        <f t="shared" si="46"/>
        <v>5.5626960765510691E-3</v>
      </c>
      <c r="V729" s="5">
        <f t="shared" si="47"/>
        <v>0.55626960765510691</v>
      </c>
    </row>
    <row r="730" spans="1:22">
      <c r="A730" s="5" t="s">
        <v>21</v>
      </c>
      <c r="B730" s="5" t="s">
        <v>77</v>
      </c>
      <c r="C730" s="2">
        <v>25.93</v>
      </c>
      <c r="E730" s="5" t="s">
        <v>21</v>
      </c>
      <c r="F730" s="5" t="s">
        <v>77</v>
      </c>
      <c r="G730" s="2">
        <v>26.12</v>
      </c>
      <c r="I730" s="5" t="s">
        <v>21</v>
      </c>
      <c r="J730" s="5" t="s">
        <v>77</v>
      </c>
      <c r="K730" s="5">
        <v>26.189999999999994</v>
      </c>
      <c r="M730" s="5" t="s">
        <v>21</v>
      </c>
      <c r="N730" s="5" t="s">
        <v>41</v>
      </c>
      <c r="O730" s="5">
        <v>18.7</v>
      </c>
      <c r="P730" s="5"/>
      <c r="Q730" s="5"/>
      <c r="R730" s="5" t="s">
        <v>21</v>
      </c>
      <c r="S730" s="5" t="s">
        <v>77</v>
      </c>
      <c r="T730" s="5">
        <v>26.08</v>
      </c>
      <c r="U730" s="5">
        <f t="shared" si="46"/>
        <v>6.0034186769063035E-3</v>
      </c>
      <c r="V730" s="5">
        <f t="shared" si="47"/>
        <v>0.60034186769063036</v>
      </c>
    </row>
    <row r="731" spans="1:22">
      <c r="A731" s="5" t="s">
        <v>21</v>
      </c>
      <c r="B731" s="5" t="s">
        <v>77</v>
      </c>
      <c r="C731" s="2">
        <v>26.34</v>
      </c>
      <c r="E731" s="5" t="s">
        <v>21</v>
      </c>
      <c r="F731" s="5" t="s">
        <v>77</v>
      </c>
      <c r="G731" s="2">
        <v>26.31</v>
      </c>
      <c r="I731" s="5" t="s">
        <v>21</v>
      </c>
      <c r="J731" s="5" t="s">
        <v>77</v>
      </c>
      <c r="K731" s="5">
        <v>26.19</v>
      </c>
      <c r="M731" s="5" t="s">
        <v>21</v>
      </c>
      <c r="N731" s="5" t="s">
        <v>41</v>
      </c>
      <c r="O731" s="5">
        <v>19</v>
      </c>
      <c r="P731" s="5"/>
      <c r="Q731" s="5"/>
      <c r="R731" s="5" t="s">
        <v>21</v>
      </c>
      <c r="S731" s="5" t="s">
        <v>77</v>
      </c>
      <c r="T731" s="5">
        <v>26.28</v>
      </c>
      <c r="U731" s="5">
        <f t="shared" si="46"/>
        <v>6.4343048224029089E-3</v>
      </c>
      <c r="V731" s="5">
        <f t="shared" si="47"/>
        <v>0.64343048224029087</v>
      </c>
    </row>
    <row r="732" spans="1:22">
      <c r="A732" s="5" t="s">
        <v>21</v>
      </c>
      <c r="B732" s="5" t="s">
        <v>77</v>
      </c>
      <c r="C732" s="2">
        <v>26.38</v>
      </c>
      <c r="E732" s="5" t="s">
        <v>21</v>
      </c>
      <c r="F732" s="5" t="s">
        <v>77</v>
      </c>
      <c r="G732" s="2">
        <v>26.39</v>
      </c>
      <c r="I732" s="5" t="s">
        <v>21</v>
      </c>
      <c r="J732" s="5" t="s">
        <v>77</v>
      </c>
      <c r="K732" s="5">
        <v>26.429999999999993</v>
      </c>
      <c r="M732" s="5" t="s">
        <v>21</v>
      </c>
      <c r="N732" s="5" t="s">
        <v>41</v>
      </c>
      <c r="O732" s="5">
        <v>18.86</v>
      </c>
      <c r="P732" s="5"/>
      <c r="Q732" s="5"/>
      <c r="R732" s="5" t="s">
        <v>21</v>
      </c>
      <c r="S732" s="5" t="s">
        <v>77</v>
      </c>
      <c r="T732" s="5">
        <v>26.4</v>
      </c>
      <c r="U732" s="5">
        <f t="shared" si="46"/>
        <v>5.3732102271083796E-3</v>
      </c>
      <c r="V732" s="5">
        <f t="shared" si="47"/>
        <v>0.53732102271083793</v>
      </c>
    </row>
    <row r="734" spans="1:22">
      <c r="A734" s="2" t="s">
        <v>78</v>
      </c>
    </row>
    <row r="735" spans="1:22">
      <c r="A735" s="3" t="s">
        <v>79</v>
      </c>
    </row>
    <row r="736" spans="1:22">
      <c r="A736" s="5" t="s">
        <v>50</v>
      </c>
      <c r="B736" s="5" t="s">
        <v>1</v>
      </c>
      <c r="C736" s="5">
        <v>10.36</v>
      </c>
      <c r="D736" s="5"/>
      <c r="E736" s="5" t="s">
        <v>50</v>
      </c>
      <c r="F736" s="5" t="s">
        <v>1</v>
      </c>
      <c r="G736" s="2">
        <v>10.41</v>
      </c>
      <c r="I736" s="5" t="s">
        <v>50</v>
      </c>
      <c r="J736" s="5" t="s">
        <v>1</v>
      </c>
      <c r="K736" s="5">
        <v>10.279999999999998</v>
      </c>
    </row>
    <row r="737" spans="1:22">
      <c r="A737" s="5" t="s">
        <v>50</v>
      </c>
      <c r="B737" s="5" t="s">
        <v>1</v>
      </c>
      <c r="C737" s="2">
        <v>10.42</v>
      </c>
      <c r="D737" s="5"/>
      <c r="E737" s="5" t="s">
        <v>50</v>
      </c>
      <c r="F737" s="5" t="s">
        <v>1</v>
      </c>
      <c r="G737" s="2">
        <v>10.28</v>
      </c>
      <c r="I737" s="5" t="s">
        <v>50</v>
      </c>
      <c r="J737" s="5" t="s">
        <v>1</v>
      </c>
      <c r="K737" s="5">
        <v>10.44</v>
      </c>
    </row>
    <row r="738" spans="1:22">
      <c r="A738" s="5" t="s">
        <v>50</v>
      </c>
      <c r="B738" s="5" t="s">
        <v>1</v>
      </c>
      <c r="C738" s="2">
        <v>10.27</v>
      </c>
      <c r="D738" s="5"/>
      <c r="E738" s="5" t="s">
        <v>50</v>
      </c>
      <c r="F738" s="5" t="s">
        <v>1</v>
      </c>
      <c r="G738" s="2">
        <v>10.33</v>
      </c>
      <c r="I738" s="5" t="s">
        <v>50</v>
      </c>
      <c r="J738" s="5" t="s">
        <v>1</v>
      </c>
      <c r="K738" s="5">
        <v>10.360000000000001</v>
      </c>
    </row>
    <row r="739" spans="1:22">
      <c r="A739" s="5" t="s">
        <v>50</v>
      </c>
      <c r="B739" s="5" t="s">
        <v>1</v>
      </c>
      <c r="C739" s="2">
        <v>10.29</v>
      </c>
      <c r="D739" s="5"/>
      <c r="E739" s="5" t="s">
        <v>50</v>
      </c>
      <c r="F739" s="5" t="s">
        <v>1</v>
      </c>
      <c r="G739" s="2">
        <v>10.38</v>
      </c>
      <c r="I739" s="5" t="s">
        <v>50</v>
      </c>
      <c r="J739" s="5" t="s">
        <v>1</v>
      </c>
      <c r="K739" s="5">
        <v>10.56</v>
      </c>
    </row>
    <row r="740" spans="1:22">
      <c r="A740" s="5" t="s">
        <v>52</v>
      </c>
      <c r="B740" s="5" t="s">
        <v>1</v>
      </c>
      <c r="C740" s="2">
        <v>11.31</v>
      </c>
      <c r="D740" s="5"/>
      <c r="E740" s="5" t="s">
        <v>52</v>
      </c>
      <c r="F740" s="5" t="s">
        <v>1</v>
      </c>
      <c r="G740" s="2">
        <v>11.5</v>
      </c>
      <c r="I740" s="5" t="s">
        <v>52</v>
      </c>
      <c r="J740" s="5" t="s">
        <v>1</v>
      </c>
      <c r="K740" s="5">
        <v>11.449999999999996</v>
      </c>
    </row>
    <row r="741" spans="1:22">
      <c r="A741" s="5" t="s">
        <v>52</v>
      </c>
      <c r="B741" s="5" t="s">
        <v>1</v>
      </c>
      <c r="C741" s="2">
        <v>11.18</v>
      </c>
      <c r="D741" s="5"/>
      <c r="E741" s="5" t="s">
        <v>52</v>
      </c>
      <c r="F741" s="5" t="s">
        <v>1</v>
      </c>
      <c r="G741" s="2">
        <v>11.22</v>
      </c>
      <c r="I741" s="5" t="s">
        <v>52</v>
      </c>
      <c r="J741" s="5" t="s">
        <v>1</v>
      </c>
      <c r="K741" s="5">
        <v>11.020000000000001</v>
      </c>
    </row>
    <row r="742" spans="1:22">
      <c r="A742" s="5" t="s">
        <v>52</v>
      </c>
      <c r="B742" s="5" t="s">
        <v>1</v>
      </c>
      <c r="C742" s="2">
        <v>11.13</v>
      </c>
      <c r="D742" s="5"/>
      <c r="E742" s="5" t="s">
        <v>52</v>
      </c>
      <c r="F742" s="5" t="s">
        <v>1</v>
      </c>
      <c r="G742" s="2">
        <v>11.27</v>
      </c>
      <c r="I742" s="5" t="s">
        <v>52</v>
      </c>
      <c r="J742" s="5" t="s">
        <v>1</v>
      </c>
      <c r="K742" s="5">
        <v>11.199999999999992</v>
      </c>
    </row>
    <row r="743" spans="1:22">
      <c r="A743" s="5" t="s">
        <v>52</v>
      </c>
      <c r="B743" s="5" t="s">
        <v>1</v>
      </c>
      <c r="C743" s="2">
        <v>11.01</v>
      </c>
      <c r="D743" s="5"/>
      <c r="E743" s="5" t="s">
        <v>52</v>
      </c>
      <c r="F743" s="5" t="s">
        <v>1</v>
      </c>
      <c r="G743" s="2">
        <v>11.09</v>
      </c>
      <c r="I743" s="5" t="s">
        <v>52</v>
      </c>
      <c r="J743" s="5" t="s">
        <v>1</v>
      </c>
      <c r="K743" s="5">
        <v>11.41</v>
      </c>
    </row>
    <row r="744" spans="1:22">
      <c r="A744" s="5" t="s">
        <v>54</v>
      </c>
      <c r="B744" s="5" t="s">
        <v>1</v>
      </c>
      <c r="C744" s="2">
        <v>11.08</v>
      </c>
      <c r="D744" s="5"/>
      <c r="E744" s="5" t="s">
        <v>54</v>
      </c>
      <c r="F744" s="5" t="s">
        <v>1</v>
      </c>
      <c r="G744" s="2">
        <v>11.15</v>
      </c>
      <c r="I744" s="5" t="s">
        <v>54</v>
      </c>
      <c r="J744" s="5" t="s">
        <v>1</v>
      </c>
      <c r="K744" s="5">
        <v>11.010000000000003</v>
      </c>
    </row>
    <row r="745" spans="1:22">
      <c r="A745" s="5" t="s">
        <v>54</v>
      </c>
      <c r="B745" s="5" t="s">
        <v>1</v>
      </c>
      <c r="C745" s="2">
        <v>11.19</v>
      </c>
      <c r="D745" s="5"/>
      <c r="E745" s="5" t="s">
        <v>54</v>
      </c>
      <c r="F745" s="5" t="s">
        <v>1</v>
      </c>
      <c r="G745" s="2">
        <v>11.27</v>
      </c>
      <c r="I745" s="5" t="s">
        <v>54</v>
      </c>
      <c r="J745" s="5" t="s">
        <v>1</v>
      </c>
      <c r="K745" s="5">
        <v>11.530000000000005</v>
      </c>
    </row>
    <row r="746" spans="1:22">
      <c r="A746" s="5" t="s">
        <v>53</v>
      </c>
      <c r="B746" s="5" t="s">
        <v>1</v>
      </c>
      <c r="C746" s="2">
        <v>10.86</v>
      </c>
      <c r="D746" s="5"/>
      <c r="E746" s="5" t="s">
        <v>53</v>
      </c>
      <c r="F746" s="5" t="s">
        <v>1</v>
      </c>
      <c r="G746" s="2">
        <v>11.01</v>
      </c>
      <c r="I746" s="5" t="s">
        <v>53</v>
      </c>
      <c r="J746" s="5" t="s">
        <v>1</v>
      </c>
      <c r="K746" s="5">
        <v>10.979999999999995</v>
      </c>
    </row>
    <row r="747" spans="1:22">
      <c r="A747" s="5" t="s">
        <v>53</v>
      </c>
      <c r="B747" s="5" t="s">
        <v>1</v>
      </c>
      <c r="C747" s="2">
        <v>11.08</v>
      </c>
      <c r="D747" s="5"/>
      <c r="E747" s="5" t="s">
        <v>53</v>
      </c>
      <c r="F747" s="5" t="s">
        <v>1</v>
      </c>
      <c r="G747" s="2">
        <v>11.25</v>
      </c>
      <c r="I747" s="5" t="s">
        <v>53</v>
      </c>
      <c r="J747" s="5" t="s">
        <v>1</v>
      </c>
      <c r="K747" s="5">
        <v>11.21</v>
      </c>
    </row>
    <row r="748" spans="1:22">
      <c r="O748" s="2" t="s">
        <v>14</v>
      </c>
      <c r="T748" s="2" t="s">
        <v>14</v>
      </c>
    </row>
    <row r="749" spans="1:22">
      <c r="A749" s="5" t="s">
        <v>50</v>
      </c>
      <c r="B749" s="5" t="s">
        <v>4</v>
      </c>
      <c r="C749" s="5">
        <v>19.23</v>
      </c>
      <c r="E749" s="5" t="s">
        <v>50</v>
      </c>
      <c r="F749" s="5" t="s">
        <v>4</v>
      </c>
      <c r="G749" s="2">
        <v>19.09</v>
      </c>
      <c r="I749" s="5" t="s">
        <v>50</v>
      </c>
      <c r="J749" s="5" t="s">
        <v>4</v>
      </c>
      <c r="K749" s="5">
        <v>19.190000000000001</v>
      </c>
      <c r="M749" s="5" t="s">
        <v>50</v>
      </c>
      <c r="N749" s="5" t="s">
        <v>1</v>
      </c>
      <c r="O749" s="5">
        <v>10.35</v>
      </c>
      <c r="P749" s="5">
        <v>10.365</v>
      </c>
      <c r="Q749" s="5"/>
      <c r="R749" s="5" t="s">
        <v>50</v>
      </c>
      <c r="S749" s="5" t="s">
        <v>4</v>
      </c>
      <c r="T749" s="5">
        <v>19.170000000000002</v>
      </c>
      <c r="U749" s="5">
        <v>19.13</v>
      </c>
      <c r="V749" s="5">
        <v>0.96259444299999997</v>
      </c>
    </row>
    <row r="750" spans="1:22">
      <c r="A750" s="5" t="s">
        <v>50</v>
      </c>
      <c r="B750" s="5" t="s">
        <v>4</v>
      </c>
      <c r="C750" s="2">
        <v>19.23</v>
      </c>
      <c r="E750" s="5" t="s">
        <v>50</v>
      </c>
      <c r="F750" s="5" t="s">
        <v>4</v>
      </c>
      <c r="G750" s="2">
        <v>19.329999999999998</v>
      </c>
      <c r="I750" s="5" t="s">
        <v>50</v>
      </c>
      <c r="J750" s="5" t="s">
        <v>4</v>
      </c>
      <c r="K750" s="5">
        <v>19.129999999999995</v>
      </c>
      <c r="M750" s="5" t="s">
        <v>50</v>
      </c>
      <c r="N750" s="5" t="s">
        <v>1</v>
      </c>
      <c r="O750" s="5">
        <v>10.38</v>
      </c>
      <c r="P750" s="5">
        <v>10.365</v>
      </c>
      <c r="Q750" s="5"/>
      <c r="R750" s="5" t="s">
        <v>50</v>
      </c>
      <c r="S750" s="5" t="s">
        <v>4</v>
      </c>
      <c r="T750" s="5">
        <v>19.23</v>
      </c>
      <c r="U750" s="5">
        <v>19.13</v>
      </c>
      <c r="V750" s="5">
        <v>0.94278453600000001</v>
      </c>
    </row>
    <row r="751" spans="1:22">
      <c r="A751" s="5" t="s">
        <v>50</v>
      </c>
      <c r="B751" s="5" t="s">
        <v>4</v>
      </c>
      <c r="C751" s="2">
        <v>19.02</v>
      </c>
      <c r="E751" s="5" t="s">
        <v>50</v>
      </c>
      <c r="F751" s="5" t="s">
        <v>4</v>
      </c>
      <c r="G751" s="2">
        <v>19.13</v>
      </c>
      <c r="I751" s="5" t="s">
        <v>50</v>
      </c>
      <c r="J751" s="5" t="s">
        <v>4</v>
      </c>
      <c r="K751" s="5">
        <v>19.180000000000003</v>
      </c>
      <c r="M751" s="5" t="s">
        <v>50</v>
      </c>
      <c r="N751" s="5" t="s">
        <v>1</v>
      </c>
      <c r="O751" s="5">
        <v>10.32</v>
      </c>
      <c r="P751" s="5">
        <v>10.365</v>
      </c>
      <c r="Q751" s="5"/>
      <c r="R751" s="5" t="s">
        <v>50</v>
      </c>
      <c r="S751" s="5" t="s">
        <v>4</v>
      </c>
      <c r="T751" s="5">
        <v>19.11</v>
      </c>
      <c r="U751" s="5">
        <v>19.13</v>
      </c>
      <c r="V751" s="5">
        <v>0.98282059899999996</v>
      </c>
    </row>
    <row r="752" spans="1:22">
      <c r="A752" s="5" t="s">
        <v>50</v>
      </c>
      <c r="B752" s="5" t="s">
        <v>4</v>
      </c>
      <c r="C752" s="2">
        <v>18.920000000000002</v>
      </c>
      <c r="E752" s="5" t="s">
        <v>50</v>
      </c>
      <c r="F752" s="5" t="s">
        <v>4</v>
      </c>
      <c r="G752" s="2">
        <v>19.03</v>
      </c>
      <c r="I752" s="5" t="s">
        <v>50</v>
      </c>
      <c r="J752" s="5" t="s">
        <v>4</v>
      </c>
      <c r="K752" s="5">
        <v>19.079999999999998</v>
      </c>
      <c r="M752" s="5" t="s">
        <v>50</v>
      </c>
      <c r="N752" s="5" t="s">
        <v>1</v>
      </c>
      <c r="O752" s="5">
        <v>10.41</v>
      </c>
      <c r="P752" s="5">
        <v>10.365</v>
      </c>
      <c r="Q752" s="5"/>
      <c r="R752" s="5" t="s">
        <v>50</v>
      </c>
      <c r="S752" s="5" t="s">
        <v>4</v>
      </c>
      <c r="T752" s="5">
        <v>19.010000000000002</v>
      </c>
      <c r="U752" s="5">
        <v>19.13</v>
      </c>
      <c r="V752" s="5">
        <v>1.1211660779999999</v>
      </c>
    </row>
    <row r="753" spans="1:22">
      <c r="A753" s="5" t="s">
        <v>52</v>
      </c>
      <c r="B753" s="5" t="s">
        <v>4</v>
      </c>
      <c r="C753" s="2">
        <v>22.31</v>
      </c>
      <c r="E753" s="5" t="s">
        <v>52</v>
      </c>
      <c r="F753" s="5" t="s">
        <v>4</v>
      </c>
      <c r="G753" s="2">
        <v>22.29</v>
      </c>
      <c r="I753" s="5" t="s">
        <v>52</v>
      </c>
      <c r="J753" s="5" t="s">
        <v>4</v>
      </c>
      <c r="K753" s="5">
        <v>22.240000000000002</v>
      </c>
      <c r="M753" s="5" t="s">
        <v>52</v>
      </c>
      <c r="N753" s="5" t="s">
        <v>1</v>
      </c>
      <c r="O753" s="5">
        <v>11.42</v>
      </c>
      <c r="P753" s="5">
        <v>10.365</v>
      </c>
      <c r="Q753" s="5"/>
      <c r="R753" s="5" t="s">
        <v>52</v>
      </c>
      <c r="S753" s="5" t="s">
        <v>4</v>
      </c>
      <c r="T753" s="5">
        <v>22.28</v>
      </c>
      <c r="U753" s="5">
        <v>19.13</v>
      </c>
      <c r="V753" s="5">
        <v>0.23406806199999999</v>
      </c>
    </row>
    <row r="754" spans="1:22">
      <c r="A754" s="5" t="s">
        <v>52</v>
      </c>
      <c r="B754" s="5" t="s">
        <v>4</v>
      </c>
      <c r="C754" s="2">
        <v>21.78</v>
      </c>
      <c r="E754" s="5" t="s">
        <v>52</v>
      </c>
      <c r="F754" s="5" t="s">
        <v>4</v>
      </c>
      <c r="G754" s="2">
        <v>21.94</v>
      </c>
      <c r="I754" s="5" t="s">
        <v>52</v>
      </c>
      <c r="J754" s="5" t="s">
        <v>4</v>
      </c>
      <c r="K754" s="5">
        <v>21.919999999999998</v>
      </c>
      <c r="M754" s="5" t="s">
        <v>52</v>
      </c>
      <c r="N754" s="5" t="s">
        <v>1</v>
      </c>
      <c r="O754" s="5">
        <v>11.14</v>
      </c>
      <c r="P754" s="5">
        <v>10.365</v>
      </c>
      <c r="Q754" s="5"/>
      <c r="R754" s="5" t="s">
        <v>52</v>
      </c>
      <c r="S754" s="5" t="s">
        <v>4</v>
      </c>
      <c r="T754" s="5">
        <v>21.88</v>
      </c>
      <c r="U754" s="5">
        <v>19.13</v>
      </c>
      <c r="V754" s="5">
        <v>0.254369923</v>
      </c>
    </row>
    <row r="755" spans="1:22">
      <c r="A755" s="5" t="s">
        <v>52</v>
      </c>
      <c r="B755" s="5" t="s">
        <v>4</v>
      </c>
      <c r="C755" s="2">
        <v>21.89</v>
      </c>
      <c r="E755" s="5" t="s">
        <v>52</v>
      </c>
      <c r="F755" s="5" t="s">
        <v>4</v>
      </c>
      <c r="G755" s="2">
        <v>22.03</v>
      </c>
      <c r="I755" s="5" t="s">
        <v>52</v>
      </c>
      <c r="J755" s="5" t="s">
        <v>4</v>
      </c>
      <c r="K755" s="5">
        <v>21.989999999999995</v>
      </c>
      <c r="M755" s="5" t="s">
        <v>52</v>
      </c>
      <c r="N755" s="5" t="s">
        <v>1</v>
      </c>
      <c r="O755" s="5">
        <v>11.2</v>
      </c>
      <c r="P755" s="5">
        <v>10.365</v>
      </c>
      <c r="Q755" s="5"/>
      <c r="R755" s="5" t="s">
        <v>52</v>
      </c>
      <c r="S755" s="5" t="s">
        <v>4</v>
      </c>
      <c r="T755" s="5">
        <v>21.97</v>
      </c>
      <c r="U755" s="5">
        <v>19.13</v>
      </c>
      <c r="V755" s="5">
        <v>0.24913506599999999</v>
      </c>
    </row>
    <row r="756" spans="1:22">
      <c r="A756" s="5" t="s">
        <v>52</v>
      </c>
      <c r="B756" s="5" t="s">
        <v>4</v>
      </c>
      <c r="C756" s="2">
        <v>22.22</v>
      </c>
      <c r="E756" s="5" t="s">
        <v>52</v>
      </c>
      <c r="F756" s="5" t="s">
        <v>4</v>
      </c>
      <c r="G756" s="2">
        <v>22.04</v>
      </c>
      <c r="I756" s="5" t="s">
        <v>52</v>
      </c>
      <c r="J756" s="5" t="s">
        <v>4</v>
      </c>
      <c r="K756" s="5">
        <v>22.189999999999991</v>
      </c>
      <c r="M756" s="5" t="s">
        <v>52</v>
      </c>
      <c r="N756" s="5" t="s">
        <v>1</v>
      </c>
      <c r="O756" s="5">
        <v>11.17</v>
      </c>
      <c r="P756" s="5">
        <v>10.365</v>
      </c>
      <c r="Q756" s="5"/>
      <c r="R756" s="5" t="s">
        <v>52</v>
      </c>
      <c r="S756" s="5" t="s">
        <v>4</v>
      </c>
      <c r="T756" s="5">
        <v>22.15</v>
      </c>
      <c r="U756" s="5">
        <v>19.13</v>
      </c>
      <c r="V756" s="5">
        <v>0.21538653999999999</v>
      </c>
    </row>
    <row r="757" spans="1:22">
      <c r="A757" s="5" t="s">
        <v>54</v>
      </c>
      <c r="B757" s="5" t="s">
        <v>4</v>
      </c>
      <c r="C757" s="2">
        <v>21.68</v>
      </c>
      <c r="E757" s="5" t="s">
        <v>54</v>
      </c>
      <c r="F757" s="5" t="s">
        <v>4</v>
      </c>
      <c r="G757" s="2">
        <v>21.79</v>
      </c>
      <c r="I757" s="5" t="s">
        <v>54</v>
      </c>
      <c r="J757" s="5" t="s">
        <v>4</v>
      </c>
      <c r="K757" s="5">
        <v>21.840000000000003</v>
      </c>
      <c r="M757" s="5" t="s">
        <v>54</v>
      </c>
      <c r="N757" s="5" t="s">
        <v>1</v>
      </c>
      <c r="O757" s="5">
        <v>11.08</v>
      </c>
      <c r="P757" s="5">
        <v>10.365</v>
      </c>
      <c r="Q757" s="5"/>
      <c r="R757" s="5" t="s">
        <v>54</v>
      </c>
      <c r="S757" s="5" t="s">
        <v>4</v>
      </c>
      <c r="T757" s="5">
        <v>21.77</v>
      </c>
      <c r="U757" s="5">
        <v>19.13</v>
      </c>
      <c r="V757" s="5">
        <v>0.26334025900000002</v>
      </c>
    </row>
    <row r="758" spans="1:22">
      <c r="A758" s="5" t="s">
        <v>54</v>
      </c>
      <c r="B758" s="5" t="s">
        <v>4</v>
      </c>
      <c r="C758" s="2">
        <v>21.51</v>
      </c>
      <c r="E758" s="5" t="s">
        <v>54</v>
      </c>
      <c r="F758" s="5" t="s">
        <v>4</v>
      </c>
      <c r="G758" s="2">
        <v>21.74</v>
      </c>
      <c r="I758" s="5" t="s">
        <v>54</v>
      </c>
      <c r="J758" s="5" t="s">
        <v>4</v>
      </c>
      <c r="K758" s="5">
        <v>21.820000000000004</v>
      </c>
      <c r="M758" s="5" t="s">
        <v>54</v>
      </c>
      <c r="N758" s="5" t="s">
        <v>1</v>
      </c>
      <c r="O758" s="5">
        <v>11.33</v>
      </c>
      <c r="P758" s="5">
        <v>10.365</v>
      </c>
      <c r="Q758" s="5"/>
      <c r="R758" s="5" t="s">
        <v>54</v>
      </c>
      <c r="S758" s="5" t="s">
        <v>4</v>
      </c>
      <c r="T758" s="5">
        <v>21.69</v>
      </c>
      <c r="U758" s="5">
        <v>19.13</v>
      </c>
      <c r="V758" s="5">
        <v>0.33102222799999997</v>
      </c>
    </row>
    <row r="759" spans="1:22">
      <c r="A759" s="5" t="s">
        <v>53</v>
      </c>
      <c r="B759" s="5" t="s">
        <v>4</v>
      </c>
      <c r="C759" s="2">
        <v>21.67</v>
      </c>
      <c r="E759" s="5" t="s">
        <v>53</v>
      </c>
      <c r="F759" s="5" t="s">
        <v>4</v>
      </c>
      <c r="G759" s="2">
        <v>21.83</v>
      </c>
      <c r="I759" s="5" t="s">
        <v>53</v>
      </c>
      <c r="J759" s="5" t="s">
        <v>4</v>
      </c>
      <c r="K759" s="5">
        <v>21.840000000000003</v>
      </c>
      <c r="M759" s="5" t="s">
        <v>53</v>
      </c>
      <c r="N759" s="5" t="s">
        <v>1</v>
      </c>
      <c r="O759" s="5">
        <v>10.95</v>
      </c>
      <c r="P759" s="5">
        <v>10.365</v>
      </c>
      <c r="Q759" s="5"/>
      <c r="R759" s="5" t="s">
        <v>53</v>
      </c>
      <c r="S759" s="5" t="s">
        <v>4</v>
      </c>
      <c r="T759" s="5">
        <v>21.78</v>
      </c>
      <c r="U759" s="5">
        <v>19.13</v>
      </c>
      <c r="V759" s="5">
        <v>0.238986329</v>
      </c>
    </row>
    <row r="760" spans="1:22">
      <c r="A760" s="5" t="s">
        <v>53</v>
      </c>
      <c r="B760" s="5" t="s">
        <v>4</v>
      </c>
      <c r="C760" s="2">
        <v>22.05</v>
      </c>
      <c r="E760" s="5" t="s">
        <v>53</v>
      </c>
      <c r="F760" s="5" t="s">
        <v>4</v>
      </c>
      <c r="G760" s="2">
        <v>21.92</v>
      </c>
      <c r="I760" s="5" t="s">
        <v>53</v>
      </c>
      <c r="J760" s="5" t="s">
        <v>4</v>
      </c>
      <c r="K760" s="5">
        <v>22</v>
      </c>
      <c r="M760" s="5" t="s">
        <v>53</v>
      </c>
      <c r="N760" s="5" t="s">
        <v>1</v>
      </c>
      <c r="O760" s="5">
        <v>11.18</v>
      </c>
      <c r="P760" s="5">
        <v>10.365</v>
      </c>
      <c r="Q760" s="5"/>
      <c r="R760" s="5" t="s">
        <v>53</v>
      </c>
      <c r="S760" s="5" t="s">
        <v>4</v>
      </c>
      <c r="T760" s="5">
        <v>21.99</v>
      </c>
      <c r="U760" s="5">
        <v>19.13</v>
      </c>
      <c r="V760" s="5">
        <v>0.24232245399999999</v>
      </c>
    </row>
    <row r="762" spans="1:22">
      <c r="A762" s="5" t="s">
        <v>50</v>
      </c>
      <c r="B762" s="5" t="s">
        <v>56</v>
      </c>
      <c r="C762" s="5">
        <v>28.45</v>
      </c>
      <c r="E762" s="5" t="s">
        <v>50</v>
      </c>
      <c r="F762" s="5" t="s">
        <v>56</v>
      </c>
      <c r="G762" s="2">
        <v>28.27</v>
      </c>
      <c r="I762" s="5" t="s">
        <v>50</v>
      </c>
      <c r="J762" s="5" t="s">
        <v>56</v>
      </c>
      <c r="K762" s="5">
        <v>28.180000000000003</v>
      </c>
      <c r="M762" s="5" t="s">
        <v>50</v>
      </c>
      <c r="N762" s="5" t="s">
        <v>1</v>
      </c>
      <c r="O762" s="5">
        <v>10.35</v>
      </c>
      <c r="P762" s="5">
        <v>10.365</v>
      </c>
      <c r="Q762" s="5"/>
      <c r="R762" s="5" t="s">
        <v>50</v>
      </c>
      <c r="S762" s="5" t="s">
        <v>56</v>
      </c>
      <c r="T762" s="5">
        <v>28.3</v>
      </c>
      <c r="U762" s="5">
        <v>28.3675</v>
      </c>
      <c r="V762" s="5">
        <v>1.0370604569999999</v>
      </c>
    </row>
    <row r="763" spans="1:22">
      <c r="A763" s="5" t="s">
        <v>50</v>
      </c>
      <c r="B763" s="5" t="s">
        <v>56</v>
      </c>
      <c r="C763" s="2">
        <v>28.16</v>
      </c>
      <c r="E763" s="5" t="s">
        <v>50</v>
      </c>
      <c r="F763" s="5" t="s">
        <v>56</v>
      </c>
      <c r="G763" s="2">
        <v>27.99</v>
      </c>
      <c r="I763" s="5" t="s">
        <v>50</v>
      </c>
      <c r="J763" s="5" t="s">
        <v>56</v>
      </c>
      <c r="K763" s="5">
        <v>28.029999999999998</v>
      </c>
      <c r="M763" s="5" t="s">
        <v>50</v>
      </c>
      <c r="N763" s="5" t="s">
        <v>1</v>
      </c>
      <c r="O763" s="5">
        <v>10.38</v>
      </c>
      <c r="P763" s="5">
        <v>10.365</v>
      </c>
      <c r="Q763" s="5"/>
      <c r="R763" s="5" t="s">
        <v>50</v>
      </c>
      <c r="S763" s="5" t="s">
        <v>56</v>
      </c>
      <c r="T763" s="5">
        <v>28.06</v>
      </c>
      <c r="U763" s="5">
        <v>28.3675</v>
      </c>
      <c r="V763" s="5">
        <v>1.250495616</v>
      </c>
    </row>
    <row r="764" spans="1:22">
      <c r="A764" s="5" t="s">
        <v>50</v>
      </c>
      <c r="B764" s="5" t="s">
        <v>56</v>
      </c>
      <c r="C764" s="2">
        <v>28.64</v>
      </c>
      <c r="E764" s="5" t="s">
        <v>50</v>
      </c>
      <c r="F764" s="5" t="s">
        <v>56</v>
      </c>
      <c r="G764" s="2">
        <v>28.52</v>
      </c>
      <c r="I764" s="5" t="s">
        <v>50</v>
      </c>
      <c r="J764" s="5" t="s">
        <v>56</v>
      </c>
      <c r="K764" s="5">
        <v>28.550000000000008</v>
      </c>
      <c r="M764" s="5" t="s">
        <v>50</v>
      </c>
      <c r="N764" s="5" t="s">
        <v>1</v>
      </c>
      <c r="O764" s="5">
        <v>10.32</v>
      </c>
      <c r="P764" s="5">
        <v>10.365</v>
      </c>
      <c r="Q764" s="5"/>
      <c r="R764" s="5" t="s">
        <v>50</v>
      </c>
      <c r="S764" s="5" t="s">
        <v>56</v>
      </c>
      <c r="T764" s="5">
        <v>28.57</v>
      </c>
      <c r="U764" s="5">
        <v>28.3675</v>
      </c>
      <c r="V764" s="5">
        <v>0.84235484100000002</v>
      </c>
    </row>
    <row r="765" spans="1:22">
      <c r="A765" s="5" t="s">
        <v>50</v>
      </c>
      <c r="B765" s="5" t="s">
        <v>56</v>
      </c>
      <c r="C765" s="2">
        <v>28.53</v>
      </c>
      <c r="E765" s="5" t="s">
        <v>50</v>
      </c>
      <c r="F765" s="5" t="s">
        <v>56</v>
      </c>
      <c r="G765" s="2">
        <v>28.59</v>
      </c>
      <c r="I765" s="5" t="s">
        <v>50</v>
      </c>
      <c r="J765" s="5" t="s">
        <v>56</v>
      </c>
      <c r="K765" s="5">
        <v>28.500000000000004</v>
      </c>
      <c r="M765" s="5" t="s">
        <v>50</v>
      </c>
      <c r="N765" s="5" t="s">
        <v>1</v>
      </c>
      <c r="O765" s="5">
        <v>10.41</v>
      </c>
      <c r="P765" s="5">
        <v>10.365</v>
      </c>
      <c r="Q765" s="5"/>
      <c r="R765" s="5" t="s">
        <v>50</v>
      </c>
      <c r="S765" s="5" t="s">
        <v>56</v>
      </c>
      <c r="T765" s="5">
        <v>28.54</v>
      </c>
      <c r="U765" s="5">
        <v>28.3675</v>
      </c>
      <c r="V765" s="5">
        <v>0.91541637200000003</v>
      </c>
    </row>
    <row r="766" spans="1:22">
      <c r="A766" s="5" t="s">
        <v>52</v>
      </c>
      <c r="B766" s="5" t="s">
        <v>56</v>
      </c>
      <c r="C766" s="2">
        <v>27.44</v>
      </c>
      <c r="E766" s="5" t="s">
        <v>52</v>
      </c>
      <c r="F766" s="5" t="s">
        <v>56</v>
      </c>
      <c r="G766" s="2">
        <v>27.61</v>
      </c>
      <c r="I766" s="5" t="s">
        <v>52</v>
      </c>
      <c r="J766" s="5" t="s">
        <v>56</v>
      </c>
      <c r="K766" s="5">
        <v>27.570000000000007</v>
      </c>
      <c r="M766" s="5" t="s">
        <v>52</v>
      </c>
      <c r="N766" s="5" t="s">
        <v>1</v>
      </c>
      <c r="O766" s="5">
        <v>11.42</v>
      </c>
      <c r="P766" s="5">
        <v>10.365</v>
      </c>
      <c r="Q766" s="5"/>
      <c r="R766" s="5" t="s">
        <v>52</v>
      </c>
      <c r="S766" s="5" t="s">
        <v>56</v>
      </c>
      <c r="T766" s="5">
        <v>27.54</v>
      </c>
      <c r="U766" s="5">
        <v>28.3675</v>
      </c>
      <c r="V766" s="5">
        <v>3.687134387</v>
      </c>
    </row>
    <row r="767" spans="1:22">
      <c r="A767" s="5" t="s">
        <v>52</v>
      </c>
      <c r="B767" s="5" t="s">
        <v>56</v>
      </c>
      <c r="C767" s="2">
        <v>27.73</v>
      </c>
      <c r="E767" s="5" t="s">
        <v>52</v>
      </c>
      <c r="F767" s="5" t="s">
        <v>56</v>
      </c>
      <c r="G767" s="2">
        <v>27.69</v>
      </c>
      <c r="I767" s="5" t="s">
        <v>52</v>
      </c>
      <c r="J767" s="5" t="s">
        <v>56</v>
      </c>
      <c r="K767" s="5">
        <v>27.619999999999987</v>
      </c>
      <c r="M767" s="5" t="s">
        <v>52</v>
      </c>
      <c r="N767" s="5" t="s">
        <v>1</v>
      </c>
      <c r="O767" s="5">
        <v>11.14</v>
      </c>
      <c r="P767" s="5">
        <v>10.365</v>
      </c>
      <c r="Q767" s="5"/>
      <c r="R767" s="5" t="s">
        <v>52</v>
      </c>
      <c r="S767" s="5" t="s">
        <v>56</v>
      </c>
      <c r="T767" s="5">
        <v>27.68</v>
      </c>
      <c r="U767" s="5">
        <v>28.3675</v>
      </c>
      <c r="V767" s="5">
        <v>2.7558550340000001</v>
      </c>
    </row>
    <row r="768" spans="1:22">
      <c r="A768" s="5" t="s">
        <v>52</v>
      </c>
      <c r="B768" s="5" t="s">
        <v>56</v>
      </c>
      <c r="C768" s="2">
        <v>27.69</v>
      </c>
      <c r="E768" s="5" t="s">
        <v>52</v>
      </c>
      <c r="F768" s="5" t="s">
        <v>56</v>
      </c>
      <c r="G768" s="2">
        <v>27.58</v>
      </c>
      <c r="I768" s="5" t="s">
        <v>52</v>
      </c>
      <c r="J768" s="5" t="s">
        <v>56</v>
      </c>
      <c r="K768" s="5">
        <v>27.560000000000002</v>
      </c>
      <c r="M768" s="5" t="s">
        <v>52</v>
      </c>
      <c r="N768" s="5" t="s">
        <v>1</v>
      </c>
      <c r="O768" s="5">
        <v>11.2</v>
      </c>
      <c r="P768" s="5">
        <v>10.365</v>
      </c>
      <c r="Q768" s="5"/>
      <c r="R768" s="5" t="s">
        <v>52</v>
      </c>
      <c r="S768" s="5" t="s">
        <v>56</v>
      </c>
      <c r="T768" s="5">
        <v>27.61</v>
      </c>
      <c r="U768" s="5">
        <v>28.3675</v>
      </c>
      <c r="V768" s="5">
        <v>3.015714805</v>
      </c>
    </row>
    <row r="769" spans="1:22">
      <c r="A769" s="5" t="s">
        <v>52</v>
      </c>
      <c r="B769" s="5" t="s">
        <v>56</v>
      </c>
      <c r="C769" s="2">
        <v>27.98</v>
      </c>
      <c r="E769" s="5" t="s">
        <v>52</v>
      </c>
      <c r="F769" s="5" t="s">
        <v>56</v>
      </c>
      <c r="G769" s="2">
        <v>27.78</v>
      </c>
      <c r="I769" s="5" t="s">
        <v>52</v>
      </c>
      <c r="J769" s="5" t="s">
        <v>56</v>
      </c>
      <c r="K769" s="5">
        <v>27.849999999999994</v>
      </c>
      <c r="M769" s="5" t="s">
        <v>52</v>
      </c>
      <c r="N769" s="5" t="s">
        <v>1</v>
      </c>
      <c r="O769" s="5">
        <v>11.17</v>
      </c>
      <c r="P769" s="5">
        <v>10.365</v>
      </c>
      <c r="Q769" s="5"/>
      <c r="R769" s="5" t="s">
        <v>52</v>
      </c>
      <c r="S769" s="5" t="s">
        <v>56</v>
      </c>
      <c r="T769" s="5">
        <v>27.87</v>
      </c>
      <c r="U769" s="5">
        <v>28.3675</v>
      </c>
      <c r="V769" s="5">
        <v>2.466559347</v>
      </c>
    </row>
    <row r="770" spans="1:22">
      <c r="A770" s="5" t="s">
        <v>54</v>
      </c>
      <c r="B770" s="5" t="s">
        <v>56</v>
      </c>
      <c r="C770" s="2">
        <v>26.63</v>
      </c>
      <c r="E770" s="5" t="s">
        <v>54</v>
      </c>
      <c r="F770" s="5" t="s">
        <v>56</v>
      </c>
      <c r="G770" s="2">
        <v>26.74</v>
      </c>
      <c r="I770" s="5" t="s">
        <v>54</v>
      </c>
      <c r="J770" s="5" t="s">
        <v>56</v>
      </c>
      <c r="K770" s="5">
        <v>27.000000000000011</v>
      </c>
      <c r="M770" s="5" t="s">
        <v>54</v>
      </c>
      <c r="N770" s="5" t="s">
        <v>1</v>
      </c>
      <c r="O770" s="5">
        <v>11.08</v>
      </c>
      <c r="P770" s="5">
        <v>10.365</v>
      </c>
      <c r="Q770" s="5"/>
      <c r="R770" s="5" t="s">
        <v>54</v>
      </c>
      <c r="S770" s="5" t="s">
        <v>56</v>
      </c>
      <c r="T770" s="5">
        <v>26.79</v>
      </c>
      <c r="U770" s="5">
        <v>28.3675</v>
      </c>
      <c r="V770" s="5">
        <v>4.8990431540000001</v>
      </c>
    </row>
    <row r="771" spans="1:22">
      <c r="A771" s="5" t="s">
        <v>54</v>
      </c>
      <c r="B771" s="5" t="s">
        <v>56</v>
      </c>
      <c r="C771" s="2">
        <v>26.43</v>
      </c>
      <c r="E771" s="5" t="s">
        <v>54</v>
      </c>
      <c r="F771" s="5" t="s">
        <v>56</v>
      </c>
      <c r="G771" s="2">
        <v>26.42</v>
      </c>
      <c r="I771" s="5" t="s">
        <v>54</v>
      </c>
      <c r="J771" s="5" t="s">
        <v>56</v>
      </c>
      <c r="K771" s="5">
        <v>26.380000000000003</v>
      </c>
      <c r="M771" s="5" t="s">
        <v>54</v>
      </c>
      <c r="N771" s="5" t="s">
        <v>1</v>
      </c>
      <c r="O771" s="5">
        <v>11.33</v>
      </c>
      <c r="P771" s="5">
        <v>10.365</v>
      </c>
      <c r="Q771" s="5"/>
      <c r="R771" s="5" t="s">
        <v>54</v>
      </c>
      <c r="S771" s="5" t="s">
        <v>56</v>
      </c>
      <c r="T771" s="5">
        <v>26.41</v>
      </c>
      <c r="U771" s="5">
        <v>28.3675</v>
      </c>
      <c r="V771" s="5">
        <v>7.5815876879999999</v>
      </c>
    </row>
    <row r="772" spans="1:22">
      <c r="A772" s="5" t="s">
        <v>53</v>
      </c>
      <c r="B772" s="5" t="s">
        <v>56</v>
      </c>
      <c r="C772" s="2">
        <v>26.45</v>
      </c>
      <c r="E772" s="5" t="s">
        <v>53</v>
      </c>
      <c r="F772" s="5" t="s">
        <v>56</v>
      </c>
      <c r="G772" s="2">
        <v>26.63</v>
      </c>
      <c r="I772" s="5" t="s">
        <v>53</v>
      </c>
      <c r="J772" s="5" t="s">
        <v>56</v>
      </c>
      <c r="K772" s="5">
        <v>26.81</v>
      </c>
      <c r="M772" s="5" t="s">
        <v>53</v>
      </c>
      <c r="N772" s="5" t="s">
        <v>1</v>
      </c>
      <c r="O772" s="5">
        <v>10.95</v>
      </c>
      <c r="P772" s="5">
        <v>10.365</v>
      </c>
      <c r="Q772" s="5"/>
      <c r="R772" s="5" t="s">
        <v>53</v>
      </c>
      <c r="S772" s="5" t="s">
        <v>56</v>
      </c>
      <c r="T772" s="5">
        <v>26.63</v>
      </c>
      <c r="U772" s="5">
        <v>28.3675</v>
      </c>
      <c r="V772" s="5">
        <v>5.0019824650000002</v>
      </c>
    </row>
    <row r="773" spans="1:22">
      <c r="A773" s="5" t="s">
        <v>53</v>
      </c>
      <c r="B773" s="5" t="s">
        <v>56</v>
      </c>
      <c r="C773" s="2">
        <v>26.82</v>
      </c>
      <c r="E773" s="5" t="s">
        <v>53</v>
      </c>
      <c r="F773" s="5" t="s">
        <v>56</v>
      </c>
      <c r="G773" s="2">
        <v>26.74</v>
      </c>
      <c r="I773" s="5" t="s">
        <v>53</v>
      </c>
      <c r="J773" s="5" t="s">
        <v>56</v>
      </c>
      <c r="K773" s="5">
        <v>26.63</v>
      </c>
      <c r="M773" s="5" t="s">
        <v>53</v>
      </c>
      <c r="N773" s="5" t="s">
        <v>1</v>
      </c>
      <c r="O773" s="5">
        <v>11.18</v>
      </c>
      <c r="P773" s="5">
        <v>10.365</v>
      </c>
      <c r="Q773" s="5"/>
      <c r="R773" s="5" t="s">
        <v>53</v>
      </c>
      <c r="S773" s="5" t="s">
        <v>56</v>
      </c>
      <c r="T773" s="5">
        <v>26.73</v>
      </c>
      <c r="U773" s="5">
        <v>28.3675</v>
      </c>
      <c r="V773" s="5">
        <v>5.4736379050000004</v>
      </c>
    </row>
    <row r="775" spans="1:22">
      <c r="A775" s="5" t="s">
        <v>34</v>
      </c>
      <c r="B775" s="5" t="s">
        <v>1</v>
      </c>
      <c r="C775" s="5">
        <v>10.72</v>
      </c>
      <c r="E775" s="5" t="s">
        <v>34</v>
      </c>
      <c r="F775" s="5" t="s">
        <v>1</v>
      </c>
      <c r="G775" s="2">
        <v>10.59</v>
      </c>
      <c r="I775" s="5" t="s">
        <v>34</v>
      </c>
      <c r="J775" s="5" t="s">
        <v>1</v>
      </c>
      <c r="K775" s="5">
        <v>10.73</v>
      </c>
    </row>
    <row r="776" spans="1:22">
      <c r="A776" s="5" t="s">
        <v>34</v>
      </c>
      <c r="B776" s="5" t="s">
        <v>1</v>
      </c>
      <c r="C776" s="2">
        <v>10.56</v>
      </c>
      <c r="E776" s="5" t="s">
        <v>34</v>
      </c>
      <c r="F776" s="5" t="s">
        <v>1</v>
      </c>
      <c r="G776" s="2">
        <v>10.49</v>
      </c>
      <c r="I776" s="5" t="s">
        <v>34</v>
      </c>
      <c r="J776" s="5" t="s">
        <v>1</v>
      </c>
      <c r="K776" s="5">
        <v>10.539999999999994</v>
      </c>
    </row>
    <row r="777" spans="1:22">
      <c r="A777" s="5" t="s">
        <v>34</v>
      </c>
      <c r="B777" s="5" t="s">
        <v>1</v>
      </c>
      <c r="C777" s="2">
        <v>10.51</v>
      </c>
      <c r="E777" s="5" t="s">
        <v>34</v>
      </c>
      <c r="F777" s="5" t="s">
        <v>1</v>
      </c>
      <c r="G777" s="2">
        <v>10.61</v>
      </c>
      <c r="I777" s="5" t="s">
        <v>34</v>
      </c>
      <c r="J777" s="5" t="s">
        <v>1</v>
      </c>
      <c r="K777" s="5">
        <v>10.590000000000003</v>
      </c>
    </row>
    <row r="778" spans="1:22">
      <c r="A778" s="5" t="s">
        <v>34</v>
      </c>
      <c r="B778" s="5" t="s">
        <v>1</v>
      </c>
      <c r="C778" s="2">
        <v>10.68</v>
      </c>
      <c r="E778" s="5" t="s">
        <v>34</v>
      </c>
      <c r="F778" s="5" t="s">
        <v>1</v>
      </c>
      <c r="G778" s="2">
        <v>10.53</v>
      </c>
      <c r="I778" s="5" t="s">
        <v>34</v>
      </c>
      <c r="J778" s="5" t="s">
        <v>1</v>
      </c>
      <c r="K778" s="5">
        <v>10.62</v>
      </c>
    </row>
    <row r="779" spans="1:22">
      <c r="A779" s="5" t="s">
        <v>21</v>
      </c>
      <c r="B779" s="5" t="s">
        <v>1</v>
      </c>
      <c r="C779" s="2">
        <v>10.43</v>
      </c>
      <c r="E779" s="5" t="s">
        <v>21</v>
      </c>
      <c r="F779" s="5" t="s">
        <v>1</v>
      </c>
      <c r="G779" s="2">
        <v>10.45</v>
      </c>
      <c r="I779" s="5" t="s">
        <v>21</v>
      </c>
      <c r="J779" s="5" t="s">
        <v>1</v>
      </c>
      <c r="K779" s="5">
        <v>10.379999999999999</v>
      </c>
    </row>
    <row r="780" spans="1:22">
      <c r="A780" s="5" t="s">
        <v>21</v>
      </c>
      <c r="B780" s="5" t="s">
        <v>1</v>
      </c>
      <c r="C780" s="2">
        <v>10.39</v>
      </c>
      <c r="E780" s="5" t="s">
        <v>21</v>
      </c>
      <c r="F780" s="5" t="s">
        <v>1</v>
      </c>
      <c r="G780" s="2">
        <v>10.55</v>
      </c>
      <c r="I780" s="5" t="s">
        <v>21</v>
      </c>
      <c r="J780" s="5" t="s">
        <v>1</v>
      </c>
      <c r="K780" s="5">
        <v>10.409999999999997</v>
      </c>
    </row>
    <row r="781" spans="1:22">
      <c r="A781" s="5" t="s">
        <v>21</v>
      </c>
      <c r="B781" s="5" t="s">
        <v>1</v>
      </c>
      <c r="C781" s="2">
        <v>10.47</v>
      </c>
      <c r="E781" s="5" t="s">
        <v>21</v>
      </c>
      <c r="F781" s="5" t="s">
        <v>1</v>
      </c>
      <c r="G781" s="2">
        <v>10.36</v>
      </c>
      <c r="I781" s="5" t="s">
        <v>21</v>
      </c>
      <c r="J781" s="5" t="s">
        <v>1</v>
      </c>
      <c r="K781" s="5">
        <v>10.310000000000002</v>
      </c>
    </row>
    <row r="782" spans="1:22">
      <c r="A782" s="5" t="s">
        <v>21</v>
      </c>
      <c r="B782" s="5" t="s">
        <v>1</v>
      </c>
      <c r="C782" s="2">
        <v>10.08</v>
      </c>
      <c r="E782" s="5" t="s">
        <v>21</v>
      </c>
      <c r="F782" s="5" t="s">
        <v>1</v>
      </c>
      <c r="G782" s="2">
        <v>10.17</v>
      </c>
      <c r="I782" s="5" t="s">
        <v>21</v>
      </c>
      <c r="J782" s="5" t="s">
        <v>1</v>
      </c>
      <c r="K782" s="5">
        <v>10.62</v>
      </c>
    </row>
    <row r="784" spans="1:22">
      <c r="A784" s="5" t="s">
        <v>34</v>
      </c>
      <c r="B784" s="5" t="s">
        <v>4</v>
      </c>
      <c r="C784" s="5">
        <v>18.88</v>
      </c>
      <c r="E784" s="5" t="s">
        <v>34</v>
      </c>
      <c r="F784" s="5" t="s">
        <v>4</v>
      </c>
      <c r="G784" s="2">
        <v>19.03</v>
      </c>
      <c r="I784" s="5" t="s">
        <v>34</v>
      </c>
      <c r="J784" s="5" t="s">
        <v>4</v>
      </c>
      <c r="K784" s="5">
        <v>18.850000000000009</v>
      </c>
      <c r="M784" s="5" t="s">
        <v>34</v>
      </c>
      <c r="N784" s="5" t="s">
        <v>1</v>
      </c>
      <c r="O784" s="5">
        <v>10.68</v>
      </c>
      <c r="P784" s="5">
        <v>10.5975</v>
      </c>
      <c r="Q784" s="5"/>
      <c r="R784" s="5" t="s">
        <v>34</v>
      </c>
      <c r="S784" s="5" t="s">
        <v>4</v>
      </c>
      <c r="T784" s="5">
        <v>18.920000000000002</v>
      </c>
      <c r="U784" s="5">
        <v>19.032499999999999</v>
      </c>
      <c r="V784" s="5">
        <v>1.1447241610000001</v>
      </c>
    </row>
    <row r="785" spans="1:22">
      <c r="A785" s="5" t="s">
        <v>34</v>
      </c>
      <c r="B785" s="5" t="s">
        <v>4</v>
      </c>
      <c r="C785" s="2">
        <v>19.11</v>
      </c>
      <c r="E785" s="5" t="s">
        <v>34</v>
      </c>
      <c r="F785" s="5" t="s">
        <v>4</v>
      </c>
      <c r="G785" s="2">
        <v>18.98</v>
      </c>
      <c r="I785" s="5" t="s">
        <v>34</v>
      </c>
      <c r="J785" s="5" t="s">
        <v>4</v>
      </c>
      <c r="K785" s="5">
        <v>19.000000000000004</v>
      </c>
      <c r="M785" s="5" t="s">
        <v>34</v>
      </c>
      <c r="N785" s="5" t="s">
        <v>1</v>
      </c>
      <c r="O785" s="5">
        <v>10.53</v>
      </c>
      <c r="P785" s="5">
        <v>10.5975</v>
      </c>
      <c r="Q785" s="5"/>
      <c r="R785" s="5" t="s">
        <v>34</v>
      </c>
      <c r="S785" s="5" t="s">
        <v>4</v>
      </c>
      <c r="T785" s="5">
        <v>19.03</v>
      </c>
      <c r="U785" s="5">
        <v>19.032499999999999</v>
      </c>
      <c r="V785" s="5">
        <v>0.95594531800000004</v>
      </c>
    </row>
    <row r="786" spans="1:22">
      <c r="A786" s="5" t="s">
        <v>34</v>
      </c>
      <c r="B786" s="5" t="s">
        <v>4</v>
      </c>
      <c r="C786" s="2">
        <v>19.02</v>
      </c>
      <c r="E786" s="5" t="s">
        <v>34</v>
      </c>
      <c r="F786" s="5" t="s">
        <v>4</v>
      </c>
      <c r="G786" s="2">
        <v>19.11</v>
      </c>
      <c r="I786" s="5" t="s">
        <v>34</v>
      </c>
      <c r="J786" s="5" t="s">
        <v>4</v>
      </c>
      <c r="K786" s="5">
        <v>19.230000000000004</v>
      </c>
      <c r="M786" s="5" t="s">
        <v>34</v>
      </c>
      <c r="N786" s="5" t="s">
        <v>1</v>
      </c>
      <c r="O786" s="5">
        <v>10.57</v>
      </c>
      <c r="P786" s="5">
        <v>10.5975</v>
      </c>
      <c r="Q786" s="5"/>
      <c r="R786" s="5" t="s">
        <v>34</v>
      </c>
      <c r="S786" s="5" t="s">
        <v>4</v>
      </c>
      <c r="T786" s="5">
        <v>19.12</v>
      </c>
      <c r="U786" s="5">
        <v>19.032499999999999</v>
      </c>
      <c r="V786" s="5">
        <v>0.92338231100000001</v>
      </c>
    </row>
    <row r="787" spans="1:22">
      <c r="A787" s="5" t="s">
        <v>34</v>
      </c>
      <c r="B787" s="5" t="s">
        <v>4</v>
      </c>
      <c r="C787" s="2">
        <v>19.100000000000001</v>
      </c>
      <c r="E787" s="5" t="s">
        <v>34</v>
      </c>
      <c r="F787" s="5" t="s">
        <v>4</v>
      </c>
      <c r="G787" s="2">
        <v>19.27</v>
      </c>
      <c r="I787" s="5" t="s">
        <v>34</v>
      </c>
      <c r="J787" s="5" t="s">
        <v>4</v>
      </c>
      <c r="K787" s="5">
        <v>18.809999999999992</v>
      </c>
      <c r="M787" s="5" t="s">
        <v>34</v>
      </c>
      <c r="N787" s="5" t="s">
        <v>1</v>
      </c>
      <c r="O787" s="5">
        <v>10.61</v>
      </c>
      <c r="P787" s="5">
        <v>10.5975</v>
      </c>
      <c r="Q787" s="5"/>
      <c r="R787" s="5" t="s">
        <v>34</v>
      </c>
      <c r="S787" s="5" t="s">
        <v>4</v>
      </c>
      <c r="T787" s="5">
        <v>19.059999999999999</v>
      </c>
      <c r="U787" s="5">
        <v>19.032499999999999</v>
      </c>
      <c r="V787" s="5">
        <v>0.98965665599999997</v>
      </c>
    </row>
    <row r="788" spans="1:22">
      <c r="A788" s="5" t="s">
        <v>21</v>
      </c>
      <c r="B788" s="5" t="s">
        <v>4</v>
      </c>
      <c r="C788" s="2">
        <v>12.78</v>
      </c>
      <c r="E788" s="5" t="s">
        <v>21</v>
      </c>
      <c r="F788" s="5" t="s">
        <v>4</v>
      </c>
      <c r="G788" s="2">
        <v>12.91</v>
      </c>
      <c r="I788" s="5" t="s">
        <v>21</v>
      </c>
      <c r="J788" s="5" t="s">
        <v>4</v>
      </c>
      <c r="K788" s="5">
        <v>12.95</v>
      </c>
      <c r="M788" s="5" t="s">
        <v>21</v>
      </c>
      <c r="N788" s="5" t="s">
        <v>1</v>
      </c>
      <c r="O788" s="5">
        <v>10.42</v>
      </c>
      <c r="P788" s="5">
        <v>10.5975</v>
      </c>
      <c r="Q788" s="5"/>
      <c r="R788" s="5" t="s">
        <v>21</v>
      </c>
      <c r="S788" s="5" t="s">
        <v>4</v>
      </c>
      <c r="T788" s="5">
        <v>12.88</v>
      </c>
      <c r="U788" s="5">
        <v>19.032499999999999</v>
      </c>
      <c r="V788" s="5">
        <v>62.900518310000002</v>
      </c>
    </row>
    <row r="789" spans="1:22">
      <c r="A789" s="5" t="s">
        <v>21</v>
      </c>
      <c r="B789" s="5" t="s">
        <v>4</v>
      </c>
      <c r="C789" s="2">
        <v>12.83</v>
      </c>
      <c r="E789" s="5" t="s">
        <v>21</v>
      </c>
      <c r="F789" s="5" t="s">
        <v>4</v>
      </c>
      <c r="G789" s="2">
        <v>12.98</v>
      </c>
      <c r="I789" s="5" t="s">
        <v>21</v>
      </c>
      <c r="J789" s="5" t="s">
        <v>4</v>
      </c>
      <c r="K789" s="5">
        <v>12.95</v>
      </c>
      <c r="M789" s="5" t="s">
        <v>21</v>
      </c>
      <c r="N789" s="5" t="s">
        <v>1</v>
      </c>
      <c r="O789" s="5">
        <v>10.45</v>
      </c>
      <c r="P789" s="5">
        <v>10.5975</v>
      </c>
      <c r="Q789" s="5"/>
      <c r="R789" s="5" t="s">
        <v>21</v>
      </c>
      <c r="S789" s="5" t="s">
        <v>4</v>
      </c>
      <c r="T789" s="5">
        <v>12.92</v>
      </c>
      <c r="U789" s="5">
        <v>19.032499999999999</v>
      </c>
      <c r="V789" s="5">
        <v>62.466032689999999</v>
      </c>
    </row>
    <row r="790" spans="1:22">
      <c r="A790" s="5" t="s">
        <v>21</v>
      </c>
      <c r="B790" s="5" t="s">
        <v>4</v>
      </c>
      <c r="C790" s="2">
        <v>12.71</v>
      </c>
      <c r="E790" s="5" t="s">
        <v>21</v>
      </c>
      <c r="F790" s="5" t="s">
        <v>4</v>
      </c>
      <c r="G790" s="2">
        <v>12.94</v>
      </c>
      <c r="I790" s="5" t="s">
        <v>21</v>
      </c>
      <c r="J790" s="5" t="s">
        <v>4</v>
      </c>
      <c r="K790" s="5">
        <v>12.689999999999996</v>
      </c>
      <c r="M790" s="5" t="s">
        <v>21</v>
      </c>
      <c r="N790" s="5" t="s">
        <v>1</v>
      </c>
      <c r="O790" s="5">
        <v>10.38</v>
      </c>
      <c r="P790" s="5">
        <v>10.5975</v>
      </c>
      <c r="Q790" s="5"/>
      <c r="R790" s="5" t="s">
        <v>21</v>
      </c>
      <c r="S790" s="5" t="s">
        <v>4</v>
      </c>
      <c r="T790" s="5">
        <v>12.78</v>
      </c>
      <c r="U790" s="5">
        <v>19.032499999999999</v>
      </c>
      <c r="V790" s="5">
        <v>65.571636670000004</v>
      </c>
    </row>
    <row r="791" spans="1:22">
      <c r="A791" s="5" t="s">
        <v>21</v>
      </c>
      <c r="B791" s="5" t="s">
        <v>4</v>
      </c>
      <c r="C791" s="2">
        <v>12.85</v>
      </c>
      <c r="E791" s="5" t="s">
        <v>21</v>
      </c>
      <c r="F791" s="5" t="s">
        <v>4</v>
      </c>
      <c r="G791" s="2">
        <v>12.97</v>
      </c>
      <c r="I791" s="5" t="s">
        <v>21</v>
      </c>
      <c r="J791" s="5" t="s">
        <v>4</v>
      </c>
      <c r="K791" s="5">
        <v>12.969999999999997</v>
      </c>
      <c r="M791" s="5" t="s">
        <v>21</v>
      </c>
      <c r="N791" s="5" t="s">
        <v>1</v>
      </c>
      <c r="O791" s="5">
        <v>10.29</v>
      </c>
      <c r="P791" s="5">
        <v>10.5975</v>
      </c>
      <c r="Q791" s="5"/>
      <c r="R791" s="5" t="s">
        <v>21</v>
      </c>
      <c r="S791" s="5" t="s">
        <v>4</v>
      </c>
      <c r="T791" s="5">
        <v>12.93</v>
      </c>
      <c r="U791" s="5">
        <v>19.032499999999999</v>
      </c>
      <c r="V791" s="5">
        <v>55.522475980000003</v>
      </c>
    </row>
    <row r="793" spans="1:22">
      <c r="A793" s="5" t="s">
        <v>34</v>
      </c>
      <c r="B793" s="5" t="s">
        <v>56</v>
      </c>
      <c r="C793" s="5">
        <v>27.44</v>
      </c>
      <c r="E793" s="5" t="s">
        <v>34</v>
      </c>
      <c r="F793" s="5" t="s">
        <v>56</v>
      </c>
      <c r="G793" s="2">
        <v>27.31</v>
      </c>
      <c r="I793" s="5" t="s">
        <v>34</v>
      </c>
      <c r="J793" s="5" t="s">
        <v>56</v>
      </c>
      <c r="K793" s="5">
        <v>27.420000000000005</v>
      </c>
      <c r="M793" s="5" t="s">
        <v>34</v>
      </c>
      <c r="N793" s="5" t="s">
        <v>1</v>
      </c>
      <c r="O793" s="5">
        <v>10.68</v>
      </c>
      <c r="P793" s="5">
        <v>10.5975</v>
      </c>
      <c r="Q793" s="5"/>
      <c r="R793" s="5" t="s">
        <v>34</v>
      </c>
      <c r="S793" s="5" t="s">
        <v>56</v>
      </c>
      <c r="T793" s="5">
        <v>27.39</v>
      </c>
      <c r="U793" s="5">
        <v>27.414999999999999</v>
      </c>
      <c r="V793" s="5">
        <v>1.077359696</v>
      </c>
    </row>
    <row r="794" spans="1:22">
      <c r="A794" s="5" t="s">
        <v>34</v>
      </c>
      <c r="B794" s="5" t="s">
        <v>56</v>
      </c>
      <c r="C794" s="2">
        <v>27.59</v>
      </c>
      <c r="E794" s="5" t="s">
        <v>34</v>
      </c>
      <c r="F794" s="5" t="s">
        <v>56</v>
      </c>
      <c r="G794" s="2">
        <v>27.53</v>
      </c>
      <c r="I794" s="5" t="s">
        <v>34</v>
      </c>
      <c r="J794" s="5" t="s">
        <v>56</v>
      </c>
      <c r="K794" s="5">
        <v>27.53</v>
      </c>
      <c r="M794" s="5" t="s">
        <v>34</v>
      </c>
      <c r="N794" s="5" t="s">
        <v>1</v>
      </c>
      <c r="O794" s="5">
        <v>10.53</v>
      </c>
      <c r="P794" s="5">
        <v>10.5975</v>
      </c>
      <c r="Q794" s="5"/>
      <c r="R794" s="5" t="s">
        <v>34</v>
      </c>
      <c r="S794" s="5" t="s">
        <v>56</v>
      </c>
      <c r="T794" s="5">
        <v>27.55</v>
      </c>
      <c r="U794" s="5">
        <v>27.414999999999999</v>
      </c>
      <c r="V794" s="5">
        <v>0.86904331999999995</v>
      </c>
    </row>
    <row r="795" spans="1:22">
      <c r="A795" s="5" t="s">
        <v>34</v>
      </c>
      <c r="B795" s="5" t="s">
        <v>56</v>
      </c>
      <c r="C795" s="2">
        <v>27.38</v>
      </c>
      <c r="E795" s="5" t="s">
        <v>34</v>
      </c>
      <c r="F795" s="5" t="s">
        <v>56</v>
      </c>
      <c r="G795" s="2">
        <v>27.5</v>
      </c>
      <c r="I795" s="5" t="s">
        <v>34</v>
      </c>
      <c r="J795" s="5" t="s">
        <v>56</v>
      </c>
      <c r="K795" s="5">
        <v>27.38000000000001</v>
      </c>
      <c r="M795" s="5" t="s">
        <v>34</v>
      </c>
      <c r="N795" s="5" t="s">
        <v>1</v>
      </c>
      <c r="O795" s="5">
        <v>10.57</v>
      </c>
      <c r="P795" s="5">
        <v>10.5975</v>
      </c>
      <c r="Q795" s="5"/>
      <c r="R795" s="5" t="s">
        <v>34</v>
      </c>
      <c r="S795" s="5" t="s">
        <v>56</v>
      </c>
      <c r="T795" s="5">
        <v>27.42</v>
      </c>
      <c r="U795" s="5">
        <v>27.414999999999999</v>
      </c>
      <c r="V795" s="5">
        <v>0.97772456100000005</v>
      </c>
    </row>
    <row r="796" spans="1:22">
      <c r="A796" s="5" t="s">
        <v>34</v>
      </c>
      <c r="B796" s="5" t="s">
        <v>56</v>
      </c>
      <c r="C796" s="2">
        <v>27.26</v>
      </c>
      <c r="E796" s="5" t="s">
        <v>34</v>
      </c>
      <c r="F796" s="5" t="s">
        <v>56</v>
      </c>
      <c r="G796" s="2">
        <v>27.24</v>
      </c>
      <c r="I796" s="5" t="s">
        <v>34</v>
      </c>
      <c r="J796" s="5" t="s">
        <v>56</v>
      </c>
      <c r="K796" s="5">
        <v>27.400000000000002</v>
      </c>
      <c r="M796" s="5" t="s">
        <v>34</v>
      </c>
      <c r="N796" s="5" t="s">
        <v>1</v>
      </c>
      <c r="O796" s="5">
        <v>10.61</v>
      </c>
      <c r="P796" s="5">
        <v>10.5975</v>
      </c>
      <c r="Q796" s="5"/>
      <c r="R796" s="5" t="s">
        <v>34</v>
      </c>
      <c r="S796" s="5" t="s">
        <v>56</v>
      </c>
      <c r="T796" s="5">
        <v>27.3</v>
      </c>
      <c r="U796" s="5">
        <v>27.414999999999999</v>
      </c>
      <c r="V796" s="5">
        <v>1.0923990770000001</v>
      </c>
    </row>
    <row r="797" spans="1:22">
      <c r="A797" s="5" t="s">
        <v>21</v>
      </c>
      <c r="B797" s="5" t="s">
        <v>56</v>
      </c>
      <c r="C797" s="2">
        <v>28.13</v>
      </c>
      <c r="E797" s="5" t="s">
        <v>21</v>
      </c>
      <c r="F797" s="5" t="s">
        <v>56</v>
      </c>
      <c r="G797" s="2">
        <v>28.08</v>
      </c>
      <c r="I797" s="5" t="s">
        <v>21</v>
      </c>
      <c r="J797" s="5" t="s">
        <v>56</v>
      </c>
      <c r="K797" s="5">
        <v>27.88000000000001</v>
      </c>
      <c r="M797" s="5" t="s">
        <v>21</v>
      </c>
      <c r="N797" s="5" t="s">
        <v>1</v>
      </c>
      <c r="O797" s="5">
        <v>10.42</v>
      </c>
      <c r="P797" s="5">
        <v>10.5975</v>
      </c>
      <c r="Q797" s="5"/>
      <c r="R797" s="5" t="s">
        <v>21</v>
      </c>
      <c r="S797" s="5" t="s">
        <v>56</v>
      </c>
      <c r="T797" s="5">
        <v>28.03</v>
      </c>
      <c r="U797" s="5">
        <v>27.414999999999999</v>
      </c>
      <c r="V797" s="5">
        <v>0.57734276600000001</v>
      </c>
    </row>
    <row r="798" spans="1:22">
      <c r="A798" s="5" t="s">
        <v>21</v>
      </c>
      <c r="B798" s="5" t="s">
        <v>56</v>
      </c>
      <c r="C798" s="2">
        <v>27.99</v>
      </c>
      <c r="E798" s="5" t="s">
        <v>21</v>
      </c>
      <c r="F798" s="5" t="s">
        <v>56</v>
      </c>
      <c r="G798" s="2">
        <v>28.24</v>
      </c>
      <c r="I798" s="5" t="s">
        <v>21</v>
      </c>
      <c r="J798" s="5" t="s">
        <v>56</v>
      </c>
      <c r="K798" s="5">
        <v>28.190000000000008</v>
      </c>
      <c r="M798" s="5" t="s">
        <v>21</v>
      </c>
      <c r="N798" s="5" t="s">
        <v>1</v>
      </c>
      <c r="O798" s="5">
        <v>10.45</v>
      </c>
      <c r="P798" s="5">
        <v>10.5975</v>
      </c>
      <c r="Q798" s="5"/>
      <c r="R798" s="5" t="s">
        <v>21</v>
      </c>
      <c r="S798" s="5" t="s">
        <v>56</v>
      </c>
      <c r="T798" s="5">
        <v>28.14</v>
      </c>
      <c r="U798" s="5">
        <v>27.414999999999999</v>
      </c>
      <c r="V798" s="5">
        <v>0.54619953799999998</v>
      </c>
    </row>
    <row r="799" spans="1:22">
      <c r="A799" s="5" t="s">
        <v>21</v>
      </c>
      <c r="B799" s="5" t="s">
        <v>56</v>
      </c>
      <c r="C799" s="2">
        <v>28.01</v>
      </c>
      <c r="E799" s="5" t="s">
        <v>21</v>
      </c>
      <c r="F799" s="5" t="s">
        <v>56</v>
      </c>
      <c r="G799" s="2">
        <v>28.14</v>
      </c>
      <c r="I799" s="5" t="s">
        <v>21</v>
      </c>
      <c r="J799" s="5" t="s">
        <v>56</v>
      </c>
      <c r="K799" s="5">
        <v>28.209999999999994</v>
      </c>
      <c r="M799" s="5" t="s">
        <v>21</v>
      </c>
      <c r="N799" s="5" t="s">
        <v>1</v>
      </c>
      <c r="O799" s="5">
        <v>10.38</v>
      </c>
      <c r="P799" s="5">
        <v>10.5975</v>
      </c>
      <c r="Q799" s="5"/>
      <c r="R799" s="5" t="s">
        <v>21</v>
      </c>
      <c r="S799" s="5" t="s">
        <v>56</v>
      </c>
      <c r="T799" s="5">
        <v>28.12</v>
      </c>
      <c r="U799" s="5">
        <v>27.414999999999999</v>
      </c>
      <c r="V799" s="5">
        <v>0.52759397699999999</v>
      </c>
    </row>
    <row r="800" spans="1:22">
      <c r="A800" s="5" t="s">
        <v>21</v>
      </c>
      <c r="B800" s="5" t="s">
        <v>56</v>
      </c>
      <c r="C800" s="2">
        <v>28.25</v>
      </c>
      <c r="E800" s="5" t="s">
        <v>21</v>
      </c>
      <c r="F800" s="5" t="s">
        <v>56</v>
      </c>
      <c r="G800" s="2">
        <v>28.21</v>
      </c>
      <c r="I800" s="5" t="s">
        <v>21</v>
      </c>
      <c r="J800" s="5" t="s">
        <v>56</v>
      </c>
      <c r="K800" s="5">
        <v>28.139999999999993</v>
      </c>
      <c r="M800" s="5" t="s">
        <v>21</v>
      </c>
      <c r="N800" s="5" t="s">
        <v>1</v>
      </c>
      <c r="O800" s="5">
        <v>10.29</v>
      </c>
      <c r="P800" s="5">
        <v>10.5975</v>
      </c>
      <c r="Q800" s="5"/>
      <c r="R800" s="5" t="s">
        <v>21</v>
      </c>
      <c r="S800" s="5" t="s">
        <v>56</v>
      </c>
      <c r="T800" s="5">
        <v>28.2</v>
      </c>
      <c r="U800" s="5">
        <v>27.414999999999999</v>
      </c>
      <c r="V800" s="5">
        <v>0.46894804499999998</v>
      </c>
    </row>
    <row r="802" spans="1:22">
      <c r="A802" s="3" t="s">
        <v>80</v>
      </c>
    </row>
    <row r="803" spans="1:22">
      <c r="A803" s="5" t="s">
        <v>50</v>
      </c>
      <c r="B803" s="5" t="s">
        <v>1</v>
      </c>
      <c r="C803" s="5">
        <v>11.92</v>
      </c>
      <c r="E803" s="5" t="s">
        <v>50</v>
      </c>
      <c r="F803" s="5" t="s">
        <v>1</v>
      </c>
      <c r="G803" s="2">
        <v>12.15</v>
      </c>
      <c r="I803" s="5" t="s">
        <v>50</v>
      </c>
      <c r="J803" s="5" t="s">
        <v>1</v>
      </c>
      <c r="K803" s="5">
        <v>12.229999999999995</v>
      </c>
    </row>
    <row r="804" spans="1:22">
      <c r="A804" s="5" t="s">
        <v>50</v>
      </c>
      <c r="B804" s="5" t="s">
        <v>1</v>
      </c>
      <c r="C804" s="2">
        <v>12.21</v>
      </c>
      <c r="E804" s="5" t="s">
        <v>50</v>
      </c>
      <c r="F804" s="5" t="s">
        <v>1</v>
      </c>
      <c r="G804" s="2">
        <v>12.29</v>
      </c>
      <c r="I804" s="5" t="s">
        <v>50</v>
      </c>
      <c r="J804" s="5" t="s">
        <v>1</v>
      </c>
      <c r="K804" s="5">
        <v>12.099999999999994</v>
      </c>
    </row>
    <row r="805" spans="1:22">
      <c r="A805" s="5" t="s">
        <v>50</v>
      </c>
      <c r="B805" s="5" t="s">
        <v>1</v>
      </c>
      <c r="C805" s="2">
        <v>12.13</v>
      </c>
      <c r="E805" s="5" t="s">
        <v>50</v>
      </c>
      <c r="F805" s="5" t="s">
        <v>1</v>
      </c>
      <c r="G805" s="2">
        <v>12.19</v>
      </c>
      <c r="I805" s="5" t="s">
        <v>50</v>
      </c>
      <c r="J805" s="5" t="s">
        <v>1</v>
      </c>
      <c r="K805" s="5">
        <v>12.340000000000002</v>
      </c>
    </row>
    <row r="806" spans="1:22">
      <c r="A806" s="5" t="s">
        <v>50</v>
      </c>
      <c r="B806" s="5" t="s">
        <v>1</v>
      </c>
      <c r="C806" s="2">
        <v>12.25</v>
      </c>
      <c r="E806" s="5" t="s">
        <v>50</v>
      </c>
      <c r="F806" s="5" t="s">
        <v>1</v>
      </c>
      <c r="G806" s="2">
        <v>12.26</v>
      </c>
      <c r="I806" s="5" t="s">
        <v>50</v>
      </c>
      <c r="J806" s="5" t="s">
        <v>1</v>
      </c>
      <c r="K806" s="5">
        <v>12.270000000000001</v>
      </c>
    </row>
    <row r="807" spans="1:22">
      <c r="A807" s="5" t="s">
        <v>52</v>
      </c>
      <c r="B807" s="5" t="s">
        <v>1</v>
      </c>
      <c r="C807" s="2">
        <v>12.14</v>
      </c>
      <c r="E807" s="5" t="s">
        <v>52</v>
      </c>
      <c r="F807" s="5" t="s">
        <v>1</v>
      </c>
      <c r="G807" s="2">
        <v>12.3</v>
      </c>
      <c r="I807" s="5" t="s">
        <v>52</v>
      </c>
      <c r="J807" s="5" t="s">
        <v>1</v>
      </c>
      <c r="K807" s="5">
        <v>12.279999999999998</v>
      </c>
    </row>
    <row r="808" spans="1:22">
      <c r="A808" s="5" t="s">
        <v>52</v>
      </c>
      <c r="B808" s="5" t="s">
        <v>1</v>
      </c>
      <c r="C808" s="2">
        <v>12.26</v>
      </c>
      <c r="E808" s="5" t="s">
        <v>52</v>
      </c>
      <c r="F808" s="5" t="s">
        <v>1</v>
      </c>
      <c r="G808" s="2">
        <v>12.34</v>
      </c>
      <c r="I808" s="5" t="s">
        <v>52</v>
      </c>
      <c r="J808" s="5" t="s">
        <v>1</v>
      </c>
      <c r="K808" s="5">
        <v>12.48</v>
      </c>
    </row>
    <row r="809" spans="1:22">
      <c r="A809" s="5" t="s">
        <v>52</v>
      </c>
      <c r="B809" s="5" t="s">
        <v>1</v>
      </c>
      <c r="C809" s="2">
        <v>12.03</v>
      </c>
      <c r="E809" s="5" t="s">
        <v>52</v>
      </c>
      <c r="F809" s="5" t="s">
        <v>1</v>
      </c>
      <c r="G809" s="2">
        <v>12.24</v>
      </c>
      <c r="I809" s="5" t="s">
        <v>52</v>
      </c>
      <c r="J809" s="5" t="s">
        <v>1</v>
      </c>
      <c r="K809" s="5">
        <v>12.390000000000002</v>
      </c>
    </row>
    <row r="810" spans="1:22">
      <c r="A810" s="5" t="s">
        <v>52</v>
      </c>
      <c r="B810" s="5" t="s">
        <v>1</v>
      </c>
      <c r="C810" s="2">
        <v>12.49</v>
      </c>
      <c r="E810" s="5" t="s">
        <v>52</v>
      </c>
      <c r="F810" s="5" t="s">
        <v>1</v>
      </c>
      <c r="G810" s="2">
        <v>12.61</v>
      </c>
      <c r="I810" s="5" t="s">
        <v>52</v>
      </c>
      <c r="J810" s="5" t="s">
        <v>1</v>
      </c>
      <c r="K810" s="5">
        <v>12.489999999999995</v>
      </c>
    </row>
    <row r="811" spans="1:22">
      <c r="A811" s="5" t="s">
        <v>54</v>
      </c>
      <c r="B811" s="5" t="s">
        <v>1</v>
      </c>
      <c r="C811" s="2">
        <v>12.01</v>
      </c>
      <c r="E811" s="5" t="s">
        <v>54</v>
      </c>
      <c r="F811" s="5" t="s">
        <v>1</v>
      </c>
      <c r="G811" s="2">
        <v>12.02</v>
      </c>
      <c r="I811" s="5" t="s">
        <v>54</v>
      </c>
      <c r="J811" s="5" t="s">
        <v>1</v>
      </c>
      <c r="K811" s="5">
        <v>12.059999999999999</v>
      </c>
    </row>
    <row r="812" spans="1:22">
      <c r="A812" s="5" t="s">
        <v>54</v>
      </c>
      <c r="B812" s="5" t="s">
        <v>1</v>
      </c>
      <c r="C812" s="2">
        <v>11.97</v>
      </c>
      <c r="E812" s="5" t="s">
        <v>54</v>
      </c>
      <c r="F812" s="5" t="s">
        <v>1</v>
      </c>
      <c r="G812" s="2">
        <v>11.99</v>
      </c>
      <c r="I812" s="5" t="s">
        <v>54</v>
      </c>
      <c r="J812" s="5" t="s">
        <v>1</v>
      </c>
      <c r="K812" s="5">
        <v>12.190000000000007</v>
      </c>
    </row>
    <row r="813" spans="1:22">
      <c r="A813" s="5" t="s">
        <v>53</v>
      </c>
      <c r="B813" s="5" t="s">
        <v>1</v>
      </c>
      <c r="C813" s="2">
        <v>12</v>
      </c>
      <c r="E813" s="5" t="s">
        <v>53</v>
      </c>
      <c r="F813" s="5" t="s">
        <v>1</v>
      </c>
      <c r="G813" s="2">
        <v>12.11</v>
      </c>
      <c r="I813" s="5" t="s">
        <v>53</v>
      </c>
      <c r="J813" s="5" t="s">
        <v>1</v>
      </c>
      <c r="K813" s="5">
        <v>11.920000000000002</v>
      </c>
    </row>
    <row r="814" spans="1:22">
      <c r="A814" s="5" t="s">
        <v>53</v>
      </c>
      <c r="B814" s="5" t="s">
        <v>1</v>
      </c>
      <c r="C814" s="2">
        <v>12.24</v>
      </c>
      <c r="E814" s="5" t="s">
        <v>53</v>
      </c>
      <c r="F814" s="5" t="s">
        <v>1</v>
      </c>
      <c r="G814" s="2">
        <v>12.17</v>
      </c>
      <c r="I814" s="5" t="s">
        <v>53</v>
      </c>
      <c r="J814" s="5" t="s">
        <v>1</v>
      </c>
      <c r="K814" s="5">
        <v>11.889999999999995</v>
      </c>
    </row>
    <row r="816" spans="1:22">
      <c r="A816" s="5" t="s">
        <v>50</v>
      </c>
      <c r="B816" s="5" t="s">
        <v>4</v>
      </c>
      <c r="C816" s="5">
        <v>19.86</v>
      </c>
      <c r="E816" s="5" t="s">
        <v>50</v>
      </c>
      <c r="F816" s="5" t="s">
        <v>4</v>
      </c>
      <c r="G816" s="2">
        <v>19.670000000000002</v>
      </c>
      <c r="I816" s="5" t="s">
        <v>50</v>
      </c>
      <c r="J816" s="5" t="s">
        <v>4</v>
      </c>
      <c r="K816" s="5">
        <v>19.75</v>
      </c>
      <c r="M816" s="5" t="s">
        <v>50</v>
      </c>
      <c r="N816" s="5" t="s">
        <v>1</v>
      </c>
      <c r="O816" s="5">
        <v>12.1</v>
      </c>
      <c r="P816" s="5">
        <v>12.195</v>
      </c>
      <c r="Q816" s="5"/>
      <c r="R816" s="5" t="s">
        <v>50</v>
      </c>
      <c r="S816" s="5" t="s">
        <v>4</v>
      </c>
      <c r="T816" s="5">
        <v>19.760000000000002</v>
      </c>
      <c r="U816" s="5">
        <v>19.7425</v>
      </c>
      <c r="V816" s="5">
        <v>0.92498379799999997</v>
      </c>
    </row>
    <row r="817" spans="1:22">
      <c r="A817" s="5" t="s">
        <v>50</v>
      </c>
      <c r="B817" s="5" t="s">
        <v>4</v>
      </c>
      <c r="C817" s="2">
        <v>19.72</v>
      </c>
      <c r="E817" s="5" t="s">
        <v>50</v>
      </c>
      <c r="F817" s="5" t="s">
        <v>4</v>
      </c>
      <c r="G817" s="2">
        <v>19.829999999999998</v>
      </c>
      <c r="I817" s="5" t="s">
        <v>50</v>
      </c>
      <c r="J817" s="5" t="s">
        <v>4</v>
      </c>
      <c r="K817" s="5">
        <v>19.61</v>
      </c>
      <c r="M817" s="5" t="s">
        <v>50</v>
      </c>
      <c r="N817" s="5" t="s">
        <v>1</v>
      </c>
      <c r="O817" s="5">
        <v>12.2</v>
      </c>
      <c r="P817" s="5">
        <v>12.195</v>
      </c>
      <c r="Q817" s="5"/>
      <c r="R817" s="5" t="s">
        <v>50</v>
      </c>
      <c r="S817" s="5" t="s">
        <v>4</v>
      </c>
      <c r="T817" s="5">
        <v>19.72</v>
      </c>
      <c r="U817" s="5">
        <v>19.7425</v>
      </c>
      <c r="V817" s="5">
        <v>1.0192443790000001</v>
      </c>
    </row>
    <row r="818" spans="1:22">
      <c r="A818" s="5" t="s">
        <v>50</v>
      </c>
      <c r="B818" s="5" t="s">
        <v>4</v>
      </c>
      <c r="C818" s="2">
        <v>19.809999999999999</v>
      </c>
      <c r="E818" s="5" t="s">
        <v>50</v>
      </c>
      <c r="F818" s="5" t="s">
        <v>4</v>
      </c>
      <c r="G818" s="2">
        <v>19.63</v>
      </c>
      <c r="I818" s="5" t="s">
        <v>50</v>
      </c>
      <c r="J818" s="5" t="s">
        <v>4</v>
      </c>
      <c r="K818" s="5">
        <v>19.779999999999998</v>
      </c>
      <c r="M818" s="5" t="s">
        <v>50</v>
      </c>
      <c r="N818" s="5" t="s">
        <v>1</v>
      </c>
      <c r="O818" s="5">
        <v>12.22</v>
      </c>
      <c r="P818" s="5">
        <v>12.195</v>
      </c>
      <c r="Q818" s="5"/>
      <c r="R818" s="5" t="s">
        <v>50</v>
      </c>
      <c r="S818" s="5" t="s">
        <v>4</v>
      </c>
      <c r="T818" s="5">
        <v>19.739999999999998</v>
      </c>
      <c r="U818" s="5">
        <v>19.7425</v>
      </c>
      <c r="V818" s="5">
        <v>1.0192443790000001</v>
      </c>
    </row>
    <row r="819" spans="1:22">
      <c r="A819" s="5" t="s">
        <v>50</v>
      </c>
      <c r="B819" s="5" t="s">
        <v>4</v>
      </c>
      <c r="C819" s="2">
        <v>19.73</v>
      </c>
      <c r="E819" s="5" t="s">
        <v>50</v>
      </c>
      <c r="F819" s="5" t="s">
        <v>4</v>
      </c>
      <c r="G819" s="2">
        <v>19.91</v>
      </c>
      <c r="I819" s="5" t="s">
        <v>50</v>
      </c>
      <c r="J819" s="5" t="s">
        <v>4</v>
      </c>
      <c r="K819" s="5">
        <v>19.609999999999996</v>
      </c>
      <c r="M819" s="5" t="s">
        <v>50</v>
      </c>
      <c r="N819" s="5" t="s">
        <v>1</v>
      </c>
      <c r="O819" s="5">
        <v>12.26</v>
      </c>
      <c r="P819" s="5">
        <v>12.195</v>
      </c>
      <c r="Q819" s="5"/>
      <c r="R819" s="5" t="s">
        <v>50</v>
      </c>
      <c r="S819" s="5" t="s">
        <v>4</v>
      </c>
      <c r="T819" s="5">
        <v>19.75</v>
      </c>
      <c r="U819" s="5">
        <v>19.7425</v>
      </c>
      <c r="V819" s="5">
        <v>1.04066087</v>
      </c>
    </row>
    <row r="820" spans="1:22">
      <c r="A820" s="5" t="s">
        <v>52</v>
      </c>
      <c r="B820" s="5" t="s">
        <v>4</v>
      </c>
      <c r="C820" s="2">
        <v>20.95</v>
      </c>
      <c r="E820" s="5" t="s">
        <v>52</v>
      </c>
      <c r="F820" s="5" t="s">
        <v>4</v>
      </c>
      <c r="G820" s="2">
        <v>21.01</v>
      </c>
      <c r="I820" s="5" t="s">
        <v>52</v>
      </c>
      <c r="J820" s="5" t="s">
        <v>4</v>
      </c>
      <c r="K820" s="5">
        <v>21.099999999999998</v>
      </c>
      <c r="M820" s="5" t="s">
        <v>52</v>
      </c>
      <c r="N820" s="5" t="s">
        <v>1</v>
      </c>
      <c r="O820" s="5">
        <v>12.24</v>
      </c>
      <c r="P820" s="5">
        <v>12.195</v>
      </c>
      <c r="Q820" s="5"/>
      <c r="R820" s="5" t="s">
        <v>52</v>
      </c>
      <c r="S820" s="5" t="s">
        <v>4</v>
      </c>
      <c r="T820" s="5">
        <v>21.02</v>
      </c>
      <c r="U820" s="5">
        <v>19.7425</v>
      </c>
      <c r="V820" s="5">
        <v>0.42557933399999998</v>
      </c>
    </row>
    <row r="821" spans="1:22">
      <c r="A821" s="5" t="s">
        <v>52</v>
      </c>
      <c r="B821" s="5" t="s">
        <v>4</v>
      </c>
      <c r="C821" s="2">
        <v>21.29</v>
      </c>
      <c r="E821" s="5" t="s">
        <v>52</v>
      </c>
      <c r="F821" s="5" t="s">
        <v>4</v>
      </c>
      <c r="G821" s="2">
        <v>21.46</v>
      </c>
      <c r="I821" s="5" t="s">
        <v>52</v>
      </c>
      <c r="J821" s="5" t="s">
        <v>4</v>
      </c>
      <c r="K821" s="5">
        <v>21.39</v>
      </c>
      <c r="M821" s="5" t="s">
        <v>52</v>
      </c>
      <c r="N821" s="5" t="s">
        <v>1</v>
      </c>
      <c r="O821" s="5">
        <v>12.36</v>
      </c>
      <c r="P821" s="5">
        <v>12.195</v>
      </c>
      <c r="Q821" s="5"/>
      <c r="R821" s="5" t="s">
        <v>52</v>
      </c>
      <c r="S821" s="5" t="s">
        <v>4</v>
      </c>
      <c r="T821" s="5">
        <v>21.38</v>
      </c>
      <c r="U821" s="5">
        <v>19.7425</v>
      </c>
      <c r="V821" s="5">
        <v>0.36035730599999999</v>
      </c>
    </row>
    <row r="822" spans="1:22">
      <c r="A822" s="5" t="s">
        <v>52</v>
      </c>
      <c r="B822" s="5" t="s">
        <v>4</v>
      </c>
      <c r="C822" s="2">
        <v>21.84</v>
      </c>
      <c r="E822" s="5" t="s">
        <v>52</v>
      </c>
      <c r="F822" s="5" t="s">
        <v>4</v>
      </c>
      <c r="G822" s="2">
        <v>21.78</v>
      </c>
      <c r="I822" s="5" t="s">
        <v>52</v>
      </c>
      <c r="J822" s="5" t="s">
        <v>4</v>
      </c>
      <c r="K822" s="5">
        <v>21.629999999999995</v>
      </c>
      <c r="M822" s="5" t="s">
        <v>52</v>
      </c>
      <c r="N822" s="5" t="s">
        <v>1</v>
      </c>
      <c r="O822" s="5">
        <v>12.22</v>
      </c>
      <c r="P822" s="5">
        <v>12.195</v>
      </c>
      <c r="Q822" s="5"/>
      <c r="R822" s="5" t="s">
        <v>52</v>
      </c>
      <c r="S822" s="5" t="s">
        <v>4</v>
      </c>
      <c r="T822" s="5">
        <v>21.75</v>
      </c>
      <c r="U822" s="5">
        <v>19.7425</v>
      </c>
      <c r="V822" s="5">
        <v>0.25305098599999998</v>
      </c>
    </row>
    <row r="823" spans="1:22">
      <c r="A823" s="5" t="s">
        <v>52</v>
      </c>
      <c r="B823" s="5" t="s">
        <v>4</v>
      </c>
      <c r="C823" s="2">
        <v>21.43</v>
      </c>
      <c r="E823" s="5" t="s">
        <v>52</v>
      </c>
      <c r="F823" s="5" t="s">
        <v>4</v>
      </c>
      <c r="G823" s="2">
        <v>21.65</v>
      </c>
      <c r="I823" s="5" t="s">
        <v>52</v>
      </c>
      <c r="J823" s="5" t="s">
        <v>4</v>
      </c>
      <c r="K823" s="5">
        <v>21.570000000000007</v>
      </c>
      <c r="M823" s="5" t="s">
        <v>52</v>
      </c>
      <c r="N823" s="5" t="s">
        <v>1</v>
      </c>
      <c r="O823" s="5">
        <v>12.53</v>
      </c>
      <c r="P823" s="5">
        <v>12.195</v>
      </c>
      <c r="Q823" s="5"/>
      <c r="R823" s="5" t="s">
        <v>52</v>
      </c>
      <c r="S823" s="5" t="s">
        <v>4</v>
      </c>
      <c r="T823" s="5">
        <v>21.55</v>
      </c>
      <c r="U823" s="5">
        <v>19.7425</v>
      </c>
      <c r="V823" s="5">
        <v>0.36035730599999999</v>
      </c>
    </row>
    <row r="824" spans="1:22">
      <c r="A824" s="5" t="s">
        <v>54</v>
      </c>
      <c r="B824" s="5" t="s">
        <v>4</v>
      </c>
      <c r="C824" s="2">
        <v>20.87</v>
      </c>
      <c r="E824" s="5" t="s">
        <v>54</v>
      </c>
      <c r="F824" s="5" t="s">
        <v>4</v>
      </c>
      <c r="G824" s="2">
        <v>21.02</v>
      </c>
      <c r="I824" s="5" t="s">
        <v>54</v>
      </c>
      <c r="J824" s="5" t="s">
        <v>4</v>
      </c>
      <c r="K824" s="5">
        <v>20.87</v>
      </c>
      <c r="M824" s="5" t="s">
        <v>54</v>
      </c>
      <c r="N824" s="5" t="s">
        <v>1</v>
      </c>
      <c r="O824" s="5">
        <v>12.03</v>
      </c>
      <c r="P824" s="5">
        <v>12.195</v>
      </c>
      <c r="Q824" s="5"/>
      <c r="R824" s="5" t="s">
        <v>54</v>
      </c>
      <c r="S824" s="5" t="s">
        <v>4</v>
      </c>
      <c r="T824" s="5">
        <v>20.92</v>
      </c>
      <c r="U824" s="5">
        <v>19.7425</v>
      </c>
      <c r="V824" s="5">
        <v>0.39433673000000002</v>
      </c>
    </row>
    <row r="825" spans="1:22">
      <c r="A825" s="5" t="s">
        <v>54</v>
      </c>
      <c r="B825" s="5" t="s">
        <v>4</v>
      </c>
      <c r="C825" s="2">
        <v>20.89</v>
      </c>
      <c r="E825" s="5" t="s">
        <v>54</v>
      </c>
      <c r="F825" s="5" t="s">
        <v>4</v>
      </c>
      <c r="G825" s="2">
        <v>20.93</v>
      </c>
      <c r="I825" s="5" t="s">
        <v>54</v>
      </c>
      <c r="J825" s="5" t="s">
        <v>4</v>
      </c>
      <c r="K825" s="5">
        <v>21.029999999999994</v>
      </c>
      <c r="M825" s="5" t="s">
        <v>54</v>
      </c>
      <c r="N825" s="5" t="s">
        <v>1</v>
      </c>
      <c r="O825" s="5">
        <v>12.05</v>
      </c>
      <c r="P825" s="5">
        <v>12.195</v>
      </c>
      <c r="Q825" s="5"/>
      <c r="R825" s="5" t="s">
        <v>54</v>
      </c>
      <c r="S825" s="5" t="s">
        <v>4</v>
      </c>
      <c r="T825" s="5">
        <v>20.95</v>
      </c>
      <c r="U825" s="5">
        <v>19.7425</v>
      </c>
      <c r="V825" s="5">
        <v>0.39161284699999999</v>
      </c>
    </row>
    <row r="826" spans="1:22">
      <c r="A826" s="5" t="s">
        <v>53</v>
      </c>
      <c r="B826" s="5" t="s">
        <v>4</v>
      </c>
      <c r="C826" s="2">
        <v>20.91</v>
      </c>
      <c r="E826" s="5" t="s">
        <v>53</v>
      </c>
      <c r="F826" s="5" t="s">
        <v>4</v>
      </c>
      <c r="G826" s="2">
        <v>21.03</v>
      </c>
      <c r="I826" s="5" t="s">
        <v>53</v>
      </c>
      <c r="J826" s="5" t="s">
        <v>4</v>
      </c>
      <c r="K826" s="5">
        <v>20.820000000000007</v>
      </c>
      <c r="M826" s="5" t="s">
        <v>53</v>
      </c>
      <c r="N826" s="5" t="s">
        <v>1</v>
      </c>
      <c r="O826" s="5">
        <v>12.01</v>
      </c>
      <c r="P826" s="5">
        <v>12.195</v>
      </c>
      <c r="Q826" s="5"/>
      <c r="R826" s="5" t="s">
        <v>53</v>
      </c>
      <c r="S826" s="5" t="s">
        <v>4</v>
      </c>
      <c r="T826" s="5">
        <v>20.92</v>
      </c>
      <c r="U826" s="5">
        <v>19.7425</v>
      </c>
      <c r="V826" s="5">
        <v>0.38890777999999998</v>
      </c>
    </row>
    <row r="827" spans="1:22">
      <c r="A827" s="5" t="s">
        <v>53</v>
      </c>
      <c r="B827" s="5" t="s">
        <v>4</v>
      </c>
      <c r="C827" s="2">
        <v>21.03</v>
      </c>
      <c r="E827" s="5" t="s">
        <v>53</v>
      </c>
      <c r="F827" s="5" t="s">
        <v>4</v>
      </c>
      <c r="G827" s="2">
        <v>21.11</v>
      </c>
      <c r="I827" s="5" t="s">
        <v>53</v>
      </c>
      <c r="J827" s="5" t="s">
        <v>4</v>
      </c>
      <c r="K827" s="5">
        <v>20.979999999999997</v>
      </c>
      <c r="M827" s="5" t="s">
        <v>53</v>
      </c>
      <c r="N827" s="5" t="s">
        <v>1</v>
      </c>
      <c r="O827" s="5">
        <v>12.1</v>
      </c>
      <c r="P827" s="5">
        <v>12.195</v>
      </c>
      <c r="Q827" s="5"/>
      <c r="R827" s="5" t="s">
        <v>53</v>
      </c>
      <c r="S827" s="5" t="s">
        <v>4</v>
      </c>
      <c r="T827" s="5">
        <v>21.04</v>
      </c>
      <c r="U827" s="5">
        <v>19.7425</v>
      </c>
      <c r="V827" s="5">
        <v>0.38090417300000001</v>
      </c>
    </row>
    <row r="829" spans="1:22">
      <c r="A829" s="5" t="s">
        <v>50</v>
      </c>
      <c r="B829" s="5" t="s">
        <v>56</v>
      </c>
      <c r="C829" s="5">
        <v>26.22</v>
      </c>
      <c r="E829" s="5" t="s">
        <v>50</v>
      </c>
      <c r="F829" s="5" t="s">
        <v>56</v>
      </c>
      <c r="G829" s="2">
        <v>26.14</v>
      </c>
      <c r="I829" s="5" t="s">
        <v>50</v>
      </c>
      <c r="J829" s="5" t="s">
        <v>56</v>
      </c>
      <c r="K829" s="5">
        <v>26.03</v>
      </c>
      <c r="M829" s="5" t="s">
        <v>50</v>
      </c>
      <c r="N829" s="5" t="s">
        <v>1</v>
      </c>
      <c r="O829" s="5">
        <v>12.1</v>
      </c>
      <c r="P829" s="5">
        <v>12.195</v>
      </c>
      <c r="Q829" s="5"/>
      <c r="R829" s="5" t="s">
        <v>50</v>
      </c>
      <c r="S829" s="5" t="s">
        <v>56</v>
      </c>
      <c r="T829" s="5">
        <v>26.13</v>
      </c>
      <c r="U829" s="5">
        <v>26.157499999999999</v>
      </c>
      <c r="V829" s="5">
        <v>0.95429022500000005</v>
      </c>
    </row>
    <row r="830" spans="1:22">
      <c r="A830" s="5" t="s">
        <v>50</v>
      </c>
      <c r="B830" s="5" t="s">
        <v>56</v>
      </c>
      <c r="C830" s="2">
        <v>26.11</v>
      </c>
      <c r="E830" s="5" t="s">
        <v>50</v>
      </c>
      <c r="F830" s="5" t="s">
        <v>56</v>
      </c>
      <c r="G830" s="2">
        <v>26.23</v>
      </c>
      <c r="I830" s="5" t="s">
        <v>50</v>
      </c>
      <c r="J830" s="5" t="s">
        <v>56</v>
      </c>
      <c r="K830" s="5">
        <v>26.170000000000005</v>
      </c>
      <c r="M830" s="5" t="s">
        <v>50</v>
      </c>
      <c r="N830" s="5" t="s">
        <v>1</v>
      </c>
      <c r="O830" s="5">
        <v>12.2</v>
      </c>
      <c r="P830" s="5">
        <v>12.195</v>
      </c>
      <c r="Q830" s="5"/>
      <c r="R830" s="5" t="s">
        <v>50</v>
      </c>
      <c r="S830" s="5" t="s">
        <v>56</v>
      </c>
      <c r="T830" s="5">
        <v>26.17</v>
      </c>
      <c r="U830" s="5">
        <v>26.157499999999999</v>
      </c>
      <c r="V830" s="5">
        <v>0.99481488600000001</v>
      </c>
    </row>
    <row r="831" spans="1:22">
      <c r="A831" s="5" t="s">
        <v>50</v>
      </c>
      <c r="B831" s="5" t="s">
        <v>56</v>
      </c>
      <c r="C831" s="2">
        <v>26.02</v>
      </c>
      <c r="E831" s="5" t="s">
        <v>50</v>
      </c>
      <c r="F831" s="5" t="s">
        <v>56</v>
      </c>
      <c r="G831" s="2">
        <v>26.21</v>
      </c>
      <c r="I831" s="5" t="s">
        <v>50</v>
      </c>
      <c r="J831" s="5" t="s">
        <v>56</v>
      </c>
      <c r="K831" s="5">
        <v>26.160000000000004</v>
      </c>
      <c r="M831" s="5" t="s">
        <v>50</v>
      </c>
      <c r="N831" s="5" t="s">
        <v>1</v>
      </c>
      <c r="O831" s="5">
        <v>12.22</v>
      </c>
      <c r="P831" s="5">
        <v>12.195</v>
      </c>
      <c r="Q831" s="5"/>
      <c r="R831" s="5" t="s">
        <v>50</v>
      </c>
      <c r="S831" s="5" t="s">
        <v>56</v>
      </c>
      <c r="T831" s="5">
        <v>26.13</v>
      </c>
      <c r="U831" s="5">
        <v>26.157499999999999</v>
      </c>
      <c r="V831" s="5">
        <v>1.0370604569999999</v>
      </c>
    </row>
    <row r="832" spans="1:22">
      <c r="A832" s="5" t="s">
        <v>50</v>
      </c>
      <c r="B832" s="5" t="s">
        <v>56</v>
      </c>
      <c r="C832" s="2">
        <v>26.03</v>
      </c>
      <c r="E832" s="5" t="s">
        <v>50</v>
      </c>
      <c r="F832" s="5" t="s">
        <v>56</v>
      </c>
      <c r="G832" s="2">
        <v>26.34</v>
      </c>
      <c r="I832" s="5" t="s">
        <v>50</v>
      </c>
      <c r="J832" s="5" t="s">
        <v>56</v>
      </c>
      <c r="K832" s="5">
        <v>26.229999999999993</v>
      </c>
      <c r="M832" s="5" t="s">
        <v>50</v>
      </c>
      <c r="N832" s="5" t="s">
        <v>1</v>
      </c>
      <c r="O832" s="5">
        <v>12.26</v>
      </c>
      <c r="P832" s="5">
        <v>12.195</v>
      </c>
      <c r="Q832" s="5"/>
      <c r="R832" s="5" t="s">
        <v>50</v>
      </c>
      <c r="S832" s="5" t="s">
        <v>56</v>
      </c>
      <c r="T832" s="5">
        <v>26.2</v>
      </c>
      <c r="U832" s="5">
        <v>26.157499999999999</v>
      </c>
      <c r="V832" s="5">
        <v>1.0157180610000001</v>
      </c>
    </row>
    <row r="833" spans="1:22">
      <c r="A833" s="5" t="s">
        <v>52</v>
      </c>
      <c r="B833" s="5" t="s">
        <v>56</v>
      </c>
      <c r="C833" s="2">
        <v>24.98</v>
      </c>
      <c r="E833" s="5" t="s">
        <v>52</v>
      </c>
      <c r="F833" s="5" t="s">
        <v>56</v>
      </c>
      <c r="G833" s="2">
        <v>25.03</v>
      </c>
      <c r="I833" s="5" t="s">
        <v>52</v>
      </c>
      <c r="J833" s="5" t="s">
        <v>56</v>
      </c>
      <c r="K833" s="5">
        <v>24.989999999999995</v>
      </c>
      <c r="M833" s="5" t="s">
        <v>52</v>
      </c>
      <c r="N833" s="5" t="s">
        <v>1</v>
      </c>
      <c r="O833" s="5">
        <v>12.24</v>
      </c>
      <c r="P833" s="5">
        <v>12.195</v>
      </c>
      <c r="Q833" s="5"/>
      <c r="R833" s="5" t="s">
        <v>52</v>
      </c>
      <c r="S833" s="5" t="s">
        <v>56</v>
      </c>
      <c r="T833" s="5">
        <v>25</v>
      </c>
      <c r="U833" s="5">
        <v>26.157499999999999</v>
      </c>
      <c r="V833" s="5">
        <v>2.301381246</v>
      </c>
    </row>
    <row r="834" spans="1:22">
      <c r="A834" s="5" t="s">
        <v>52</v>
      </c>
      <c r="B834" s="5" t="s">
        <v>56</v>
      </c>
      <c r="C834" s="2">
        <v>25.12</v>
      </c>
      <c r="E834" s="5" t="s">
        <v>52</v>
      </c>
      <c r="F834" s="5" t="s">
        <v>56</v>
      </c>
      <c r="G834" s="2">
        <v>25.26</v>
      </c>
      <c r="I834" s="5" t="s">
        <v>52</v>
      </c>
      <c r="J834" s="5" t="s">
        <v>56</v>
      </c>
      <c r="K834" s="5">
        <v>25.039999999999996</v>
      </c>
      <c r="M834" s="5" t="s">
        <v>52</v>
      </c>
      <c r="N834" s="5" t="s">
        <v>1</v>
      </c>
      <c r="O834" s="5">
        <v>12.36</v>
      </c>
      <c r="P834" s="5">
        <v>12.195</v>
      </c>
      <c r="Q834" s="5"/>
      <c r="R834" s="5" t="s">
        <v>52</v>
      </c>
      <c r="S834" s="5" t="s">
        <v>56</v>
      </c>
      <c r="T834" s="5">
        <v>25.14</v>
      </c>
      <c r="U834" s="5">
        <v>26.157499999999999</v>
      </c>
      <c r="V834" s="5">
        <v>2.2696974509999999</v>
      </c>
    </row>
    <row r="835" spans="1:22">
      <c r="A835" s="5" t="s">
        <v>52</v>
      </c>
      <c r="B835" s="5" t="s">
        <v>56</v>
      </c>
      <c r="C835" s="2">
        <v>24.94</v>
      </c>
      <c r="E835" s="5" t="s">
        <v>52</v>
      </c>
      <c r="F835" s="5" t="s">
        <v>56</v>
      </c>
      <c r="G835" s="2">
        <v>25.13</v>
      </c>
      <c r="I835" s="5" t="s">
        <v>52</v>
      </c>
      <c r="J835" s="5" t="s">
        <v>56</v>
      </c>
      <c r="K835" s="5">
        <v>25.140000000000011</v>
      </c>
      <c r="M835" s="5" t="s">
        <v>52</v>
      </c>
      <c r="N835" s="5" t="s">
        <v>1</v>
      </c>
      <c r="O835" s="5">
        <v>12.22</v>
      </c>
      <c r="P835" s="5">
        <v>12.195</v>
      </c>
      <c r="Q835" s="5"/>
      <c r="R835" s="5" t="s">
        <v>52</v>
      </c>
      <c r="S835" s="5" t="s">
        <v>56</v>
      </c>
      <c r="T835" s="5">
        <v>25.07</v>
      </c>
      <c r="U835" s="5">
        <v>26.157499999999999</v>
      </c>
      <c r="V835" s="5">
        <v>2.1622000360000002</v>
      </c>
    </row>
    <row r="836" spans="1:22">
      <c r="A836" s="5" t="s">
        <v>52</v>
      </c>
      <c r="B836" s="5" t="s">
        <v>56</v>
      </c>
      <c r="C836" s="2">
        <v>24.89</v>
      </c>
      <c r="E836" s="5" t="s">
        <v>52</v>
      </c>
      <c r="F836" s="5" t="s">
        <v>56</v>
      </c>
      <c r="G836" s="2">
        <v>25.05</v>
      </c>
      <c r="I836" s="5" t="s">
        <v>52</v>
      </c>
      <c r="J836" s="5" t="s">
        <v>56</v>
      </c>
      <c r="K836" s="5">
        <v>25.12</v>
      </c>
      <c r="M836" s="5" t="s">
        <v>52</v>
      </c>
      <c r="N836" s="5" t="s">
        <v>1</v>
      </c>
      <c r="O836" s="5">
        <v>12.53</v>
      </c>
      <c r="P836" s="5">
        <v>12.195</v>
      </c>
      <c r="Q836" s="5"/>
      <c r="R836" s="5" t="s">
        <v>52</v>
      </c>
      <c r="S836" s="5" t="s">
        <v>56</v>
      </c>
      <c r="T836" s="5">
        <v>25.02</v>
      </c>
      <c r="U836" s="5">
        <v>26.157499999999999</v>
      </c>
      <c r="V836" s="5">
        <v>2.775023521</v>
      </c>
    </row>
    <row r="837" spans="1:22">
      <c r="A837" s="5" t="s">
        <v>54</v>
      </c>
      <c r="B837" s="5" t="s">
        <v>56</v>
      </c>
      <c r="C837" s="2">
        <v>25.13</v>
      </c>
      <c r="E837" s="5" t="s">
        <v>54</v>
      </c>
      <c r="F837" s="5" t="s">
        <v>56</v>
      </c>
      <c r="G837" s="2">
        <v>25.22</v>
      </c>
      <c r="I837" s="5" t="s">
        <v>54</v>
      </c>
      <c r="J837" s="5" t="s">
        <v>56</v>
      </c>
      <c r="K837" s="5">
        <v>25.400000000000006</v>
      </c>
      <c r="M837" s="5" t="s">
        <v>54</v>
      </c>
      <c r="N837" s="5" t="s">
        <v>1</v>
      </c>
      <c r="O837" s="5">
        <v>12.03</v>
      </c>
      <c r="P837" s="5">
        <v>12.195</v>
      </c>
      <c r="Q837" s="5"/>
      <c r="R837" s="5" t="s">
        <v>54</v>
      </c>
      <c r="S837" s="5" t="s">
        <v>56</v>
      </c>
      <c r="T837" s="5">
        <v>25.25</v>
      </c>
      <c r="U837" s="5">
        <v>26.157499999999999</v>
      </c>
      <c r="V837" s="5">
        <v>1.6730725420000001</v>
      </c>
    </row>
    <row r="838" spans="1:22">
      <c r="A838" s="5" t="s">
        <v>54</v>
      </c>
      <c r="B838" s="5" t="s">
        <v>56</v>
      </c>
      <c r="C838" s="2">
        <v>25.08</v>
      </c>
      <c r="E838" s="5" t="s">
        <v>54</v>
      </c>
      <c r="F838" s="5" t="s">
        <v>56</v>
      </c>
      <c r="G838" s="2">
        <v>25.24</v>
      </c>
      <c r="I838" s="5" t="s">
        <v>54</v>
      </c>
      <c r="J838" s="5" t="s">
        <v>56</v>
      </c>
      <c r="K838" s="5">
        <v>25.129999999999992</v>
      </c>
      <c r="M838" s="5" t="s">
        <v>54</v>
      </c>
      <c r="N838" s="5" t="s">
        <v>1</v>
      </c>
      <c r="O838" s="5">
        <v>12.05</v>
      </c>
      <c r="P838" s="5">
        <v>12.195</v>
      </c>
      <c r="Q838" s="5"/>
      <c r="R838" s="5" t="s">
        <v>54</v>
      </c>
      <c r="S838" s="5" t="s">
        <v>56</v>
      </c>
      <c r="T838" s="5">
        <v>25.15</v>
      </c>
      <c r="U838" s="5">
        <v>26.157499999999999</v>
      </c>
      <c r="V838" s="5">
        <v>1.818186259</v>
      </c>
    </row>
    <row r="839" spans="1:22">
      <c r="A839" s="5" t="s">
        <v>53</v>
      </c>
      <c r="B839" s="5" t="s">
        <v>56</v>
      </c>
      <c r="C839" s="2">
        <v>25.15</v>
      </c>
      <c r="E839" s="5" t="s">
        <v>53</v>
      </c>
      <c r="F839" s="5" t="s">
        <v>56</v>
      </c>
      <c r="G839" s="2">
        <v>25.33</v>
      </c>
      <c r="I839" s="5" t="s">
        <v>53</v>
      </c>
      <c r="J839" s="5" t="s">
        <v>56</v>
      </c>
      <c r="K839" s="5">
        <v>25.300000000000004</v>
      </c>
      <c r="M839" s="5" t="s">
        <v>53</v>
      </c>
      <c r="N839" s="5" t="s">
        <v>1</v>
      </c>
      <c r="O839" s="5">
        <v>12.01</v>
      </c>
      <c r="P839" s="5">
        <v>12.195</v>
      </c>
      <c r="Q839" s="5"/>
      <c r="R839" s="5" t="s">
        <v>53</v>
      </c>
      <c r="S839" s="5" t="s">
        <v>56</v>
      </c>
      <c r="T839" s="5">
        <v>25.26</v>
      </c>
      <c r="U839" s="5">
        <v>26.157499999999999</v>
      </c>
      <c r="V839" s="5">
        <v>1.638641207</v>
      </c>
    </row>
    <row r="840" spans="1:22">
      <c r="A840" s="5" t="s">
        <v>53</v>
      </c>
      <c r="B840" s="5" t="s">
        <v>56</v>
      </c>
      <c r="C840" s="2">
        <v>25.24</v>
      </c>
      <c r="E840" s="5" t="s">
        <v>53</v>
      </c>
      <c r="F840" s="5" t="s">
        <v>56</v>
      </c>
      <c r="G840" s="2">
        <v>25.31</v>
      </c>
      <c r="I840" s="5" t="s">
        <v>53</v>
      </c>
      <c r="J840" s="5" t="s">
        <v>56</v>
      </c>
      <c r="K840" s="5">
        <v>25.200000000000006</v>
      </c>
      <c r="M840" s="5" t="s">
        <v>53</v>
      </c>
      <c r="N840" s="5" t="s">
        <v>1</v>
      </c>
      <c r="O840" s="5">
        <v>12.1</v>
      </c>
      <c r="P840" s="5">
        <v>12.195</v>
      </c>
      <c r="Q840" s="5"/>
      <c r="R840" s="5" t="s">
        <v>53</v>
      </c>
      <c r="S840" s="5" t="s">
        <v>56</v>
      </c>
      <c r="T840" s="5">
        <v>25.25</v>
      </c>
      <c r="U840" s="5">
        <v>26.157499999999999</v>
      </c>
      <c r="V840" s="5">
        <v>1.7562521600000001</v>
      </c>
    </row>
    <row r="842" spans="1:22">
      <c r="A842" s="5" t="s">
        <v>34</v>
      </c>
      <c r="B842" s="5" t="s">
        <v>1</v>
      </c>
      <c r="C842" s="5">
        <v>12.03</v>
      </c>
      <c r="E842" s="5" t="s">
        <v>34</v>
      </c>
      <c r="F842" s="5" t="s">
        <v>1</v>
      </c>
      <c r="G842" s="2">
        <v>11.94</v>
      </c>
      <c r="I842" s="5" t="s">
        <v>34</v>
      </c>
      <c r="J842" s="5" t="s">
        <v>1</v>
      </c>
      <c r="K842" s="5">
        <v>11.969999999999997</v>
      </c>
    </row>
    <row r="843" spans="1:22">
      <c r="A843" s="5" t="s">
        <v>34</v>
      </c>
      <c r="B843" s="5" t="s">
        <v>1</v>
      </c>
      <c r="C843" s="2">
        <v>12.01</v>
      </c>
      <c r="E843" s="5" t="s">
        <v>34</v>
      </c>
      <c r="F843" s="5" t="s">
        <v>1</v>
      </c>
      <c r="G843" s="2">
        <v>12.04</v>
      </c>
      <c r="I843" s="5" t="s">
        <v>34</v>
      </c>
      <c r="J843" s="5" t="s">
        <v>1</v>
      </c>
      <c r="K843" s="5">
        <v>12.04</v>
      </c>
    </row>
    <row r="844" spans="1:22">
      <c r="A844" s="5" t="s">
        <v>34</v>
      </c>
      <c r="B844" s="5" t="s">
        <v>1</v>
      </c>
      <c r="C844" s="2">
        <v>12.03</v>
      </c>
      <c r="E844" s="5" t="s">
        <v>34</v>
      </c>
      <c r="F844" s="5" t="s">
        <v>1</v>
      </c>
      <c r="G844" s="2">
        <v>12.19</v>
      </c>
      <c r="I844" s="5" t="s">
        <v>34</v>
      </c>
      <c r="J844" s="5" t="s">
        <v>1</v>
      </c>
      <c r="K844" s="5">
        <v>12.260000000000003</v>
      </c>
    </row>
    <row r="845" spans="1:22">
      <c r="A845" s="5" t="s">
        <v>34</v>
      </c>
      <c r="B845" s="5" t="s">
        <v>1</v>
      </c>
      <c r="C845" s="2">
        <v>12.08</v>
      </c>
      <c r="E845" s="5" t="s">
        <v>34</v>
      </c>
      <c r="F845" s="5" t="s">
        <v>1</v>
      </c>
      <c r="G845" s="2">
        <v>12.22</v>
      </c>
      <c r="I845" s="5" t="s">
        <v>34</v>
      </c>
      <c r="J845" s="5" t="s">
        <v>1</v>
      </c>
      <c r="K845" s="5">
        <v>11.999999999999998</v>
      </c>
    </row>
    <row r="846" spans="1:22">
      <c r="A846" s="5" t="s">
        <v>21</v>
      </c>
      <c r="B846" s="5" t="s">
        <v>1</v>
      </c>
      <c r="C846" s="2">
        <v>12.15</v>
      </c>
      <c r="E846" s="5" t="s">
        <v>21</v>
      </c>
      <c r="F846" s="5" t="s">
        <v>1</v>
      </c>
      <c r="G846" s="2">
        <v>12.24</v>
      </c>
      <c r="I846" s="5" t="s">
        <v>21</v>
      </c>
      <c r="J846" s="5" t="s">
        <v>1</v>
      </c>
      <c r="K846" s="5">
        <v>12.299999999999999</v>
      </c>
    </row>
    <row r="847" spans="1:22">
      <c r="A847" s="5" t="s">
        <v>21</v>
      </c>
      <c r="B847" s="5" t="s">
        <v>1</v>
      </c>
      <c r="C847" s="2">
        <v>12.17</v>
      </c>
      <c r="E847" s="5" t="s">
        <v>21</v>
      </c>
      <c r="F847" s="5" t="s">
        <v>1</v>
      </c>
      <c r="G847" s="2">
        <v>12.33</v>
      </c>
      <c r="I847" s="5" t="s">
        <v>21</v>
      </c>
      <c r="J847" s="5" t="s">
        <v>1</v>
      </c>
      <c r="K847" s="5">
        <v>12.249999999999998</v>
      </c>
    </row>
    <row r="848" spans="1:22">
      <c r="A848" s="5" t="s">
        <v>21</v>
      </c>
      <c r="B848" s="5" t="s">
        <v>1</v>
      </c>
      <c r="C848" s="2">
        <v>12.31</v>
      </c>
      <c r="E848" s="5" t="s">
        <v>21</v>
      </c>
      <c r="F848" s="5" t="s">
        <v>1</v>
      </c>
      <c r="G848" s="2">
        <v>12.25</v>
      </c>
      <c r="I848" s="5" t="s">
        <v>21</v>
      </c>
      <c r="J848" s="5" t="s">
        <v>1</v>
      </c>
      <c r="K848" s="5">
        <v>12.009999999999998</v>
      </c>
    </row>
    <row r="849" spans="1:22">
      <c r="A849" s="5" t="s">
        <v>21</v>
      </c>
      <c r="B849" s="5" t="s">
        <v>1</v>
      </c>
      <c r="C849" s="2">
        <v>12.29</v>
      </c>
      <c r="E849" s="5" t="s">
        <v>21</v>
      </c>
      <c r="F849" s="5" t="s">
        <v>1</v>
      </c>
      <c r="G849" s="2">
        <v>12.24</v>
      </c>
      <c r="I849" s="5" t="s">
        <v>21</v>
      </c>
      <c r="J849" s="5" t="s">
        <v>1</v>
      </c>
      <c r="K849" s="5">
        <v>12.370000000000006</v>
      </c>
    </row>
    <row r="851" spans="1:22">
      <c r="A851" s="5" t="s">
        <v>34</v>
      </c>
      <c r="B851" s="5" t="s">
        <v>4</v>
      </c>
      <c r="C851" s="5">
        <v>18.77</v>
      </c>
      <c r="E851" s="5" t="s">
        <v>34</v>
      </c>
      <c r="F851" s="5" t="s">
        <v>4</v>
      </c>
      <c r="G851" s="2">
        <v>18.71</v>
      </c>
      <c r="I851" s="5" t="s">
        <v>34</v>
      </c>
      <c r="J851" s="5" t="s">
        <v>4</v>
      </c>
      <c r="K851" s="5">
        <v>18.530000000000008</v>
      </c>
      <c r="M851" s="5" t="s">
        <v>34</v>
      </c>
      <c r="N851" s="5" t="s">
        <v>1</v>
      </c>
      <c r="O851" s="5">
        <v>11.98</v>
      </c>
      <c r="P851" s="5">
        <v>12.067500000000001</v>
      </c>
      <c r="Q851" s="5"/>
      <c r="R851" s="5" t="s">
        <v>34</v>
      </c>
      <c r="S851" s="5" t="s">
        <v>4</v>
      </c>
      <c r="T851" s="5">
        <v>18.670000000000002</v>
      </c>
      <c r="U851" s="5">
        <v>18.655000000000001</v>
      </c>
      <c r="V851" s="5">
        <v>0.93141756899999995</v>
      </c>
    </row>
    <row r="852" spans="1:22">
      <c r="A852" s="5" t="s">
        <v>34</v>
      </c>
      <c r="B852" s="5" t="s">
        <v>4</v>
      </c>
      <c r="C852" s="2">
        <v>18.59</v>
      </c>
      <c r="E852" s="5" t="s">
        <v>34</v>
      </c>
      <c r="F852" s="5" t="s">
        <v>4</v>
      </c>
      <c r="G852" s="2">
        <v>18.73</v>
      </c>
      <c r="I852" s="5" t="s">
        <v>34</v>
      </c>
      <c r="J852" s="5" t="s">
        <v>4</v>
      </c>
      <c r="K852" s="5">
        <v>18.63</v>
      </c>
      <c r="M852" s="5" t="s">
        <v>34</v>
      </c>
      <c r="N852" s="5" t="s">
        <v>1</v>
      </c>
      <c r="O852" s="5">
        <v>12.03</v>
      </c>
      <c r="P852" s="5">
        <v>12.067500000000001</v>
      </c>
      <c r="Q852" s="5"/>
      <c r="R852" s="5" t="s">
        <v>34</v>
      </c>
      <c r="S852" s="5" t="s">
        <v>4</v>
      </c>
      <c r="T852" s="5">
        <v>18.649999999999999</v>
      </c>
      <c r="U852" s="5">
        <v>18.655000000000001</v>
      </c>
      <c r="V852" s="5">
        <v>0.97772456100000005</v>
      </c>
    </row>
    <row r="853" spans="1:22">
      <c r="A853" s="5" t="s">
        <v>34</v>
      </c>
      <c r="B853" s="5" t="s">
        <v>4</v>
      </c>
      <c r="C853" s="2">
        <v>18.48</v>
      </c>
      <c r="E853" s="5" t="s">
        <v>34</v>
      </c>
      <c r="F853" s="5" t="s">
        <v>4</v>
      </c>
      <c r="G853" s="2">
        <v>18.64</v>
      </c>
      <c r="I853" s="5" t="s">
        <v>34</v>
      </c>
      <c r="J853" s="5" t="s">
        <v>4</v>
      </c>
      <c r="K853" s="5">
        <v>18.649999999999991</v>
      </c>
      <c r="M853" s="5" t="s">
        <v>34</v>
      </c>
      <c r="N853" s="5" t="s">
        <v>1</v>
      </c>
      <c r="O853" s="5">
        <v>12.16</v>
      </c>
      <c r="P853" s="5">
        <v>12.067500000000001</v>
      </c>
      <c r="Q853" s="5"/>
      <c r="R853" s="5" t="s">
        <v>34</v>
      </c>
      <c r="S853" s="5" t="s">
        <v>4</v>
      </c>
      <c r="T853" s="5">
        <v>18.59</v>
      </c>
      <c r="U853" s="5">
        <v>18.655000000000001</v>
      </c>
      <c r="V853" s="5">
        <v>1.115352704</v>
      </c>
    </row>
    <row r="854" spans="1:22">
      <c r="A854" s="5" t="s">
        <v>34</v>
      </c>
      <c r="B854" s="5" t="s">
        <v>4</v>
      </c>
      <c r="C854" s="2">
        <v>18.82</v>
      </c>
      <c r="E854" s="5" t="s">
        <v>34</v>
      </c>
      <c r="F854" s="5" t="s">
        <v>4</v>
      </c>
      <c r="G854" s="2">
        <v>18.690000000000001</v>
      </c>
      <c r="I854" s="5" t="s">
        <v>34</v>
      </c>
      <c r="J854" s="5" t="s">
        <v>4</v>
      </c>
      <c r="K854" s="5">
        <v>18.62</v>
      </c>
      <c r="M854" s="5" t="s">
        <v>34</v>
      </c>
      <c r="N854" s="5" t="s">
        <v>1</v>
      </c>
      <c r="O854" s="5">
        <v>12.1</v>
      </c>
      <c r="P854" s="5">
        <v>12.067500000000001</v>
      </c>
      <c r="Q854" s="5"/>
      <c r="R854" s="5" t="s">
        <v>34</v>
      </c>
      <c r="S854" s="5" t="s">
        <v>4</v>
      </c>
      <c r="T854" s="5">
        <v>18.71</v>
      </c>
      <c r="U854" s="5">
        <v>18.655000000000001</v>
      </c>
      <c r="V854" s="5">
        <v>0.98452517299999998</v>
      </c>
    </row>
    <row r="855" spans="1:22">
      <c r="A855" s="5" t="s">
        <v>21</v>
      </c>
      <c r="B855" s="5" t="s">
        <v>4</v>
      </c>
      <c r="C855" s="2">
        <v>10.130000000000001</v>
      </c>
      <c r="E855" s="5" t="s">
        <v>21</v>
      </c>
      <c r="F855" s="5" t="s">
        <v>4</v>
      </c>
      <c r="G855" s="2">
        <v>9.98</v>
      </c>
      <c r="I855" s="5" t="s">
        <v>21</v>
      </c>
      <c r="J855" s="5" t="s">
        <v>4</v>
      </c>
      <c r="K855" s="5">
        <v>9.9199999999999982</v>
      </c>
      <c r="M855" s="5" t="s">
        <v>21</v>
      </c>
      <c r="N855" s="5" t="s">
        <v>1</v>
      </c>
      <c r="O855" s="5">
        <v>12.23</v>
      </c>
      <c r="P855" s="5">
        <v>12.067500000000001</v>
      </c>
      <c r="Q855" s="5"/>
      <c r="R855" s="5" t="s">
        <v>21</v>
      </c>
      <c r="S855" s="5" t="s">
        <v>4</v>
      </c>
      <c r="T855" s="5">
        <v>10.01</v>
      </c>
      <c r="U855" s="5">
        <v>18.655000000000001</v>
      </c>
      <c r="V855" s="5">
        <v>448.04505330000001</v>
      </c>
    </row>
    <row r="856" spans="1:22">
      <c r="A856" s="5" t="s">
        <v>21</v>
      </c>
      <c r="B856" s="5" t="s">
        <v>4</v>
      </c>
      <c r="C856" s="2">
        <v>10.17</v>
      </c>
      <c r="E856" s="5" t="s">
        <v>21</v>
      </c>
      <c r="F856" s="5" t="s">
        <v>4</v>
      </c>
      <c r="G856" s="2">
        <v>9.93</v>
      </c>
      <c r="I856" s="5" t="s">
        <v>21</v>
      </c>
      <c r="J856" s="5" t="s">
        <v>4</v>
      </c>
      <c r="K856" s="5">
        <v>10.259999999999998</v>
      </c>
      <c r="M856" s="5" t="s">
        <v>21</v>
      </c>
      <c r="N856" s="5" t="s">
        <v>1</v>
      </c>
      <c r="O856" s="5">
        <v>12.25</v>
      </c>
      <c r="P856" s="5">
        <v>12.067500000000001</v>
      </c>
      <c r="Q856" s="5"/>
      <c r="R856" s="5" t="s">
        <v>21</v>
      </c>
      <c r="S856" s="5" t="s">
        <v>4</v>
      </c>
      <c r="T856" s="5">
        <v>10.119999999999999</v>
      </c>
      <c r="U856" s="5">
        <v>18.655000000000001</v>
      </c>
      <c r="V856" s="5">
        <v>420.94852029999998</v>
      </c>
    </row>
    <row r="857" spans="1:22">
      <c r="A857" s="5" t="s">
        <v>21</v>
      </c>
      <c r="B857" s="5" t="s">
        <v>4</v>
      </c>
      <c r="C857" s="2">
        <v>10.029999999999999</v>
      </c>
      <c r="E857" s="5" t="s">
        <v>21</v>
      </c>
      <c r="F857" s="5" t="s">
        <v>4</v>
      </c>
      <c r="G857" s="2">
        <v>10.220000000000001</v>
      </c>
      <c r="I857" s="5" t="s">
        <v>21</v>
      </c>
      <c r="J857" s="5" t="s">
        <v>4</v>
      </c>
      <c r="K857" s="5">
        <v>10.289999999999997</v>
      </c>
      <c r="M857" s="5" t="s">
        <v>21</v>
      </c>
      <c r="N857" s="5" t="s">
        <v>1</v>
      </c>
      <c r="O857" s="5">
        <v>12.19</v>
      </c>
      <c r="P857" s="5">
        <v>12.067500000000001</v>
      </c>
      <c r="Q857" s="5"/>
      <c r="R857" s="5" t="s">
        <v>21</v>
      </c>
      <c r="S857" s="5" t="s">
        <v>4</v>
      </c>
      <c r="T857" s="5">
        <v>10.18</v>
      </c>
      <c r="U857" s="5">
        <v>18.655000000000001</v>
      </c>
      <c r="V857" s="5">
        <v>387.35162989999998</v>
      </c>
    </row>
    <row r="858" spans="1:22">
      <c r="A858" s="5" t="s">
        <v>21</v>
      </c>
      <c r="B858" s="5" t="s">
        <v>4</v>
      </c>
      <c r="C858" s="2">
        <v>10.130000000000001</v>
      </c>
      <c r="E858" s="5" t="s">
        <v>21</v>
      </c>
      <c r="F858" s="5" t="s">
        <v>4</v>
      </c>
      <c r="G858" s="2">
        <v>10.17</v>
      </c>
      <c r="I858" s="5" t="s">
        <v>21</v>
      </c>
      <c r="J858" s="5" t="s">
        <v>4</v>
      </c>
      <c r="K858" s="5">
        <v>10.299999999999999</v>
      </c>
      <c r="M858" s="5" t="s">
        <v>21</v>
      </c>
      <c r="N858" s="5" t="s">
        <v>1</v>
      </c>
      <c r="O858" s="5">
        <v>12.3</v>
      </c>
      <c r="P858" s="5">
        <v>12.067500000000001</v>
      </c>
      <c r="Q858" s="5"/>
      <c r="R858" s="5" t="s">
        <v>21</v>
      </c>
      <c r="S858" s="5" t="s">
        <v>4</v>
      </c>
      <c r="T858" s="5">
        <v>10.199999999999999</v>
      </c>
      <c r="U858" s="5">
        <v>18.655000000000001</v>
      </c>
      <c r="V858" s="5">
        <v>412.28552500000001</v>
      </c>
    </row>
    <row r="860" spans="1:22">
      <c r="A860" s="5" t="s">
        <v>34</v>
      </c>
      <c r="B860" s="5" t="s">
        <v>56</v>
      </c>
      <c r="C860" s="5">
        <v>26.21</v>
      </c>
      <c r="E860" s="5" t="s">
        <v>34</v>
      </c>
      <c r="F860" s="5" t="s">
        <v>56</v>
      </c>
      <c r="G860" s="2">
        <v>26.45</v>
      </c>
      <c r="I860" s="5" t="s">
        <v>34</v>
      </c>
      <c r="J860" s="5" t="s">
        <v>56</v>
      </c>
      <c r="K860" s="5">
        <v>26.359999999999996</v>
      </c>
      <c r="M860" s="5" t="s">
        <v>34</v>
      </c>
      <c r="N860" s="5" t="s">
        <v>1</v>
      </c>
      <c r="O860" s="5">
        <v>11.98</v>
      </c>
      <c r="P860" s="5">
        <v>12.067500000000001</v>
      </c>
      <c r="Q860" s="5"/>
      <c r="R860" s="5" t="s">
        <v>34</v>
      </c>
      <c r="S860" s="5" t="s">
        <v>56</v>
      </c>
      <c r="T860" s="5">
        <v>26.34</v>
      </c>
      <c r="U860" s="5">
        <v>26.337499999999999</v>
      </c>
      <c r="V860" s="5">
        <v>0.93952274899999999</v>
      </c>
    </row>
    <row r="861" spans="1:22">
      <c r="A861" s="5" t="s">
        <v>34</v>
      </c>
      <c r="B861" s="5" t="s">
        <v>56</v>
      </c>
      <c r="C861" s="2">
        <v>26.44</v>
      </c>
      <c r="E861" s="5" t="s">
        <v>34</v>
      </c>
      <c r="F861" s="5" t="s">
        <v>56</v>
      </c>
      <c r="G861" s="2">
        <v>26.31</v>
      </c>
      <c r="I861" s="5" t="s">
        <v>34</v>
      </c>
      <c r="J861" s="5" t="s">
        <v>56</v>
      </c>
      <c r="K861" s="5">
        <v>26.360000000000003</v>
      </c>
      <c r="M861" s="5" t="s">
        <v>34</v>
      </c>
      <c r="N861" s="5" t="s">
        <v>1</v>
      </c>
      <c r="O861" s="5">
        <v>12.03</v>
      </c>
      <c r="P861" s="5">
        <v>12.067500000000001</v>
      </c>
      <c r="Q861" s="5"/>
      <c r="R861" s="5" t="s">
        <v>34</v>
      </c>
      <c r="S861" s="5" t="s">
        <v>56</v>
      </c>
      <c r="T861" s="5">
        <v>26.37</v>
      </c>
      <c r="U861" s="5">
        <v>26.337499999999999</v>
      </c>
      <c r="V861" s="5">
        <v>0.95263799800000004</v>
      </c>
    </row>
    <row r="862" spans="1:22">
      <c r="A862" s="5" t="s">
        <v>34</v>
      </c>
      <c r="B862" s="5" t="s">
        <v>56</v>
      </c>
      <c r="C862" s="2">
        <v>26.21</v>
      </c>
      <c r="E862" s="5" t="s">
        <v>34</v>
      </c>
      <c r="F862" s="5" t="s">
        <v>56</v>
      </c>
      <c r="G862" s="2">
        <v>26.35</v>
      </c>
      <c r="I862" s="5" t="s">
        <v>34</v>
      </c>
      <c r="J862" s="5" t="s">
        <v>56</v>
      </c>
      <c r="K862" s="5">
        <v>26.310000000000002</v>
      </c>
      <c r="M862" s="5" t="s">
        <v>34</v>
      </c>
      <c r="N862" s="5" t="s">
        <v>1</v>
      </c>
      <c r="O862" s="5">
        <v>12.16</v>
      </c>
      <c r="P862" s="5">
        <v>12.067500000000001</v>
      </c>
      <c r="Q862" s="5"/>
      <c r="R862" s="5" t="s">
        <v>34</v>
      </c>
      <c r="S862" s="5" t="s">
        <v>56</v>
      </c>
      <c r="T862" s="5">
        <v>26.29</v>
      </c>
      <c r="U862" s="5">
        <v>26.337499999999999</v>
      </c>
      <c r="V862" s="5">
        <v>1.101905116</v>
      </c>
    </row>
    <row r="863" spans="1:22">
      <c r="A863" s="5" t="s">
        <v>34</v>
      </c>
      <c r="B863" s="5" t="s">
        <v>56</v>
      </c>
      <c r="C863" s="2">
        <v>26.48</v>
      </c>
      <c r="E863" s="5" t="s">
        <v>34</v>
      </c>
      <c r="F863" s="5" t="s">
        <v>56</v>
      </c>
      <c r="G863" s="2">
        <v>26.3</v>
      </c>
      <c r="I863" s="5" t="s">
        <v>34</v>
      </c>
      <c r="J863" s="5" t="s">
        <v>56</v>
      </c>
      <c r="K863" s="5">
        <v>26.270000000000007</v>
      </c>
      <c r="M863" s="5" t="s">
        <v>34</v>
      </c>
      <c r="N863" s="5" t="s">
        <v>1</v>
      </c>
      <c r="O863" s="5">
        <v>12.1</v>
      </c>
      <c r="P863" s="5">
        <v>12.067500000000001</v>
      </c>
      <c r="Q863" s="5"/>
      <c r="R863" s="5" t="s">
        <v>34</v>
      </c>
      <c r="S863" s="5" t="s">
        <v>56</v>
      </c>
      <c r="T863" s="5">
        <v>26.35</v>
      </c>
      <c r="U863" s="5">
        <v>26.337499999999999</v>
      </c>
      <c r="V863" s="5">
        <v>1.01395948</v>
      </c>
    </row>
    <row r="864" spans="1:22">
      <c r="A864" s="5" t="s">
        <v>21</v>
      </c>
      <c r="B864" s="5" t="s">
        <v>56</v>
      </c>
      <c r="C864" s="2">
        <v>27.24</v>
      </c>
      <c r="E864" s="5" t="s">
        <v>21</v>
      </c>
      <c r="F864" s="5" t="s">
        <v>56</v>
      </c>
      <c r="G864" s="2">
        <v>27.39</v>
      </c>
      <c r="I864" s="5" t="s">
        <v>21</v>
      </c>
      <c r="J864" s="5" t="s">
        <v>56</v>
      </c>
      <c r="K864" s="5">
        <v>27.63000000000001</v>
      </c>
      <c r="M864" s="5" t="s">
        <v>21</v>
      </c>
      <c r="N864" s="5" t="s">
        <v>1</v>
      </c>
      <c r="O864" s="5">
        <v>12.23</v>
      </c>
      <c r="P864" s="5">
        <v>12.067500000000001</v>
      </c>
      <c r="Q864" s="5"/>
      <c r="R864" s="5" t="s">
        <v>21</v>
      </c>
      <c r="S864" s="5" t="s">
        <v>56</v>
      </c>
      <c r="T864" s="5">
        <v>27.42</v>
      </c>
      <c r="U864" s="5">
        <v>26.337499999999999</v>
      </c>
      <c r="V864" s="5">
        <v>0.52850902</v>
      </c>
    </row>
    <row r="865" spans="1:22">
      <c r="A865" s="5" t="s">
        <v>21</v>
      </c>
      <c r="B865" s="5" t="s">
        <v>56</v>
      </c>
      <c r="C865" s="2">
        <v>27.49</v>
      </c>
      <c r="E865" s="5" t="s">
        <v>21</v>
      </c>
      <c r="F865" s="5" t="s">
        <v>56</v>
      </c>
      <c r="G865" s="2">
        <v>27.5</v>
      </c>
      <c r="I865" s="5" t="s">
        <v>21</v>
      </c>
      <c r="J865" s="5" t="s">
        <v>56</v>
      </c>
      <c r="K865" s="5">
        <v>27.75</v>
      </c>
      <c r="M865" s="5" t="s">
        <v>21</v>
      </c>
      <c r="N865" s="5" t="s">
        <v>1</v>
      </c>
      <c r="O865" s="5">
        <v>12.25</v>
      </c>
      <c r="P865" s="5">
        <v>12.067500000000001</v>
      </c>
      <c r="Q865" s="5"/>
      <c r="R865" s="5" t="s">
        <v>21</v>
      </c>
      <c r="S865" s="5" t="s">
        <v>56</v>
      </c>
      <c r="T865" s="5">
        <v>27.58</v>
      </c>
      <c r="U865" s="5">
        <v>26.337499999999999</v>
      </c>
      <c r="V865" s="5">
        <v>0.47963206000000003</v>
      </c>
    </row>
    <row r="866" spans="1:22">
      <c r="A866" s="5" t="s">
        <v>21</v>
      </c>
      <c r="B866" s="5" t="s">
        <v>56</v>
      </c>
      <c r="C866" s="2">
        <v>27.38</v>
      </c>
      <c r="E866" s="5" t="s">
        <v>21</v>
      </c>
      <c r="F866" s="5" t="s">
        <v>56</v>
      </c>
      <c r="G866" s="2">
        <v>27.52</v>
      </c>
      <c r="I866" s="5" t="s">
        <v>21</v>
      </c>
      <c r="J866" s="5" t="s">
        <v>56</v>
      </c>
      <c r="K866" s="5">
        <v>27.420000000000012</v>
      </c>
      <c r="M866" s="5" t="s">
        <v>21</v>
      </c>
      <c r="N866" s="5" t="s">
        <v>1</v>
      </c>
      <c r="O866" s="5">
        <v>12.19</v>
      </c>
      <c r="P866" s="5">
        <v>12.067500000000001</v>
      </c>
      <c r="Q866" s="5"/>
      <c r="R866" s="5" t="s">
        <v>21</v>
      </c>
      <c r="S866" s="5" t="s">
        <v>56</v>
      </c>
      <c r="T866" s="5">
        <v>27.44</v>
      </c>
      <c r="U866" s="5">
        <v>26.337499999999999</v>
      </c>
      <c r="V866" s="5">
        <v>0.50697974000000001</v>
      </c>
    </row>
    <row r="867" spans="1:22">
      <c r="A867" s="5" t="s">
        <v>21</v>
      </c>
      <c r="B867" s="5" t="s">
        <v>56</v>
      </c>
      <c r="C867" s="2">
        <v>27.64</v>
      </c>
      <c r="E867" s="5" t="s">
        <v>21</v>
      </c>
      <c r="F867" s="5" t="s">
        <v>56</v>
      </c>
      <c r="G867" s="2">
        <v>27.49</v>
      </c>
      <c r="I867" s="5" t="s">
        <v>21</v>
      </c>
      <c r="J867" s="5" t="s">
        <v>56</v>
      </c>
      <c r="K867" s="5">
        <v>27.400000000000002</v>
      </c>
      <c r="M867" s="5" t="s">
        <v>21</v>
      </c>
      <c r="N867" s="5" t="s">
        <v>1</v>
      </c>
      <c r="O867" s="5">
        <v>12.3</v>
      </c>
      <c r="P867" s="5">
        <v>12.067500000000001</v>
      </c>
      <c r="Q867" s="5"/>
      <c r="R867" s="5" t="s">
        <v>21</v>
      </c>
      <c r="S867" s="5" t="s">
        <v>56</v>
      </c>
      <c r="T867" s="5">
        <v>27.51</v>
      </c>
      <c r="U867" s="5">
        <v>26.337499999999999</v>
      </c>
      <c r="V867" s="5">
        <v>0.52123288000000001</v>
      </c>
    </row>
    <row r="879" spans="1:22">
      <c r="C879" s="5"/>
      <c r="D879" s="5"/>
    </row>
    <row r="880" spans="1:22">
      <c r="C880" s="5"/>
    </row>
    <row r="881" spans="3:3">
      <c r="C881" s="5"/>
    </row>
    <row r="882" spans="3:3">
      <c r="C882" s="5"/>
    </row>
    <row r="883" spans="3:3">
      <c r="C883" s="5"/>
    </row>
    <row r="884" spans="3:3">
      <c r="C884" s="5"/>
    </row>
    <row r="885" spans="3:3">
      <c r="C885" s="5"/>
    </row>
    <row r="886" spans="3:3">
      <c r="C886" s="5"/>
    </row>
    <row r="887" spans="3:3">
      <c r="C887" s="5"/>
    </row>
    <row r="888" spans="3:3">
      <c r="C888" s="5"/>
    </row>
    <row r="889" spans="3:3">
      <c r="C889" s="5"/>
    </row>
    <row r="890" spans="3:3">
      <c r="C890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o</dc:creator>
  <cp:lastModifiedBy>David Leo</cp:lastModifiedBy>
  <dcterms:created xsi:type="dcterms:W3CDTF">2025-09-12T00:14:27Z</dcterms:created>
  <dcterms:modified xsi:type="dcterms:W3CDTF">2025-09-14T09:07:25Z</dcterms:modified>
</cp:coreProperties>
</file>